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egobuenaventura/Desktop/LHX4 paper /"/>
    </mc:Choice>
  </mc:AlternateContent>
  <bookViews>
    <workbookView xWindow="5840" yWindow="460" windowWidth="27640" windowHeight="15920"/>
  </bookViews>
  <sheets>
    <sheet name="Cone2ComparisonsNathans" sheetId="2" r:id="rId1"/>
    <sheet name="E14.5LHX4GFPvsAdultConesNathans" sheetId="3" r:id="rId2"/>
    <sheet name="E14.5LHX4GFPvsAdultRodsNathans" sheetId="4" r:id="rId3"/>
  </sheets>
  <definedNames>
    <definedName name="_xlnm._FilterDatabase" localSheetId="1" hidden="1">'E14.5LHX4GFPvsAdultConesNathans'!$A$2:$U$2</definedName>
    <definedName name="_xlnm._FilterDatabase" localSheetId="2" hidden="1">'E14.5LHX4GFPvsAdultRodsNathans'!$A$2:$U$2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30" uniqueCount="2819">
  <si>
    <t>Tars</t>
  </si>
  <si>
    <t>Slc1a4</t>
  </si>
  <si>
    <t>Pck2</t>
  </si>
  <si>
    <t>Islr2</t>
  </si>
  <si>
    <t>Gars</t>
  </si>
  <si>
    <t>Eif2ak3</t>
  </si>
  <si>
    <t>Ebf1</t>
  </si>
  <si>
    <t>Celf4</t>
  </si>
  <si>
    <t>Atf3</t>
  </si>
  <si>
    <t>HCs/Acs</t>
  </si>
  <si>
    <t>RGCs</t>
  </si>
  <si>
    <t>RGC/AC RPC and Precursors</t>
  </si>
  <si>
    <t>Multipotent RPC (2)</t>
  </si>
  <si>
    <t>Multipotent RPC (1)</t>
  </si>
  <si>
    <t>Neurogenic (Restricted) RPCs</t>
  </si>
  <si>
    <t>Cone 1 (0)</t>
  </si>
  <si>
    <t>ConeCluster3(8) avg_logFC</t>
  </si>
  <si>
    <t>ConeCluster3(8) pval</t>
  </si>
  <si>
    <t>log2 fold change</t>
  </si>
  <si>
    <t>avgTPM Cones</t>
  </si>
  <si>
    <t>avgTPM WT rods</t>
  </si>
  <si>
    <t>PPEE</t>
  </si>
  <si>
    <t>PPDE</t>
  </si>
  <si>
    <t>Cones Rep2</t>
  </si>
  <si>
    <t>Cones Rep1</t>
  </si>
  <si>
    <t>WT rods Rep2</t>
  </si>
  <si>
    <t>WT rods Rep1</t>
  </si>
  <si>
    <t>Rods</t>
  </si>
  <si>
    <t>Enriched in Adult Mouse Rods (Mo et al, 2016)</t>
  </si>
  <si>
    <t>Slc7a3</t>
  </si>
  <si>
    <t>Slc1a5</t>
  </si>
  <si>
    <t>Pycr1</t>
  </si>
  <si>
    <t>Cones</t>
  </si>
  <si>
    <t>Enriched in Adult Mouse Cones (Mo et al, 2016)</t>
  </si>
  <si>
    <t>-4.92</t>
  </si>
  <si>
    <t>508.67</t>
  </si>
  <si>
    <t>15.84</t>
  </si>
  <si>
    <t>0.00</t>
  </si>
  <si>
    <t>1.00</t>
  </si>
  <si>
    <t>522.67</t>
  </si>
  <si>
    <t>494.67</t>
  </si>
  <si>
    <t>17.92</t>
  </si>
  <si>
    <t>13.75</t>
  </si>
  <si>
    <t>Otop3</t>
  </si>
  <si>
    <t>-4.86</t>
  </si>
  <si>
    <t>177.83</t>
  </si>
  <si>
    <t>5.16</t>
  </si>
  <si>
    <t>200.69</t>
  </si>
  <si>
    <t>154.97</t>
  </si>
  <si>
    <t>6.68</t>
  </si>
  <si>
    <t>3.65</t>
  </si>
  <si>
    <t>Rgl3</t>
  </si>
  <si>
    <t>-4.42</t>
  </si>
  <si>
    <t>3750.67</t>
  </si>
  <si>
    <t>174.47</t>
  </si>
  <si>
    <t>4110.56</t>
  </si>
  <si>
    <t>3390.78</t>
  </si>
  <si>
    <t>156.83</t>
  </si>
  <si>
    <t>192.11</t>
  </si>
  <si>
    <t>Pde6c</t>
  </si>
  <si>
    <t>-4.32</t>
  </si>
  <si>
    <t>1046.85</t>
  </si>
  <si>
    <t>51.58</t>
  </si>
  <si>
    <t>1163.62</t>
  </si>
  <si>
    <t>930.09</t>
  </si>
  <si>
    <t>56.25</t>
  </si>
  <si>
    <t>46.92</t>
  </si>
  <si>
    <t>Ccdc136</t>
  </si>
  <si>
    <t>-4.14</t>
  </si>
  <si>
    <t>1391.23</t>
  </si>
  <si>
    <t>77.92</t>
  </si>
  <si>
    <t>1514.77</t>
  </si>
  <si>
    <t>1267.70</t>
  </si>
  <si>
    <t>89.54</t>
  </si>
  <si>
    <t>66.29</t>
  </si>
  <si>
    <t>Celf3</t>
  </si>
  <si>
    <t>-4.10</t>
  </si>
  <si>
    <t>326.55</t>
  </si>
  <si>
    <t>18.15</t>
  </si>
  <si>
    <t>318.39</t>
  </si>
  <si>
    <t>334.72</t>
  </si>
  <si>
    <t>19.46</t>
  </si>
  <si>
    <t>16.85</t>
  </si>
  <si>
    <t>Cngb3</t>
  </si>
  <si>
    <t>-4.09</t>
  </si>
  <si>
    <t>115.85</t>
  </si>
  <si>
    <t>5.85</t>
  </si>
  <si>
    <t>124.79</t>
  </si>
  <si>
    <t>106.91</t>
  </si>
  <si>
    <t>5.74</t>
  </si>
  <si>
    <t>5.97</t>
  </si>
  <si>
    <t>Rxrg</t>
  </si>
  <si>
    <t>-4.04</t>
  </si>
  <si>
    <t>6645.13</t>
  </si>
  <si>
    <t>402.64</t>
  </si>
  <si>
    <t>7209.64</t>
  </si>
  <si>
    <t>6080.63</t>
  </si>
  <si>
    <t>407.05</t>
  </si>
  <si>
    <t>398.23</t>
  </si>
  <si>
    <t>Gnb3</t>
  </si>
  <si>
    <t>-3.97</t>
  </si>
  <si>
    <t>419.84</t>
  </si>
  <si>
    <t>25.89</t>
  </si>
  <si>
    <t>409.20</t>
  </si>
  <si>
    <t>430.48</t>
  </si>
  <si>
    <t>22.93</t>
  </si>
  <si>
    <t>28.85</t>
  </si>
  <si>
    <t>Ampd2</t>
  </si>
  <si>
    <t>-3.86</t>
  </si>
  <si>
    <t>44.87</t>
  </si>
  <si>
    <t>2.17</t>
  </si>
  <si>
    <t>42.31</t>
  </si>
  <si>
    <t>47.42</t>
  </si>
  <si>
    <t>2.23</t>
  </si>
  <si>
    <t>2.11</t>
  </si>
  <si>
    <t>Socs3</t>
  </si>
  <si>
    <t>-3.68</t>
  </si>
  <si>
    <t>13116.80</t>
  </si>
  <si>
    <t>1019.18</t>
  </si>
  <si>
    <t>14542.68</t>
  </si>
  <si>
    <t>11690.92</t>
  </si>
  <si>
    <t>1046.82</t>
  </si>
  <si>
    <t>991.53</t>
  </si>
  <si>
    <t>Gnat2</t>
  </si>
  <si>
    <t>-3.66</t>
  </si>
  <si>
    <t>423.02</t>
  </si>
  <si>
    <t>32.52</t>
  </si>
  <si>
    <t>450.23</t>
  </si>
  <si>
    <t>395.81</t>
  </si>
  <si>
    <t>28.12</t>
  </si>
  <si>
    <t>36.92</t>
  </si>
  <si>
    <t>Parvb</t>
  </si>
  <si>
    <t>-3.52</t>
  </si>
  <si>
    <t>50.01</t>
  </si>
  <si>
    <t>3.46</t>
  </si>
  <si>
    <t>55.30</t>
  </si>
  <si>
    <t>44.71</t>
  </si>
  <si>
    <t>2.81</t>
  </si>
  <si>
    <t>4.10</t>
  </si>
  <si>
    <t>Prtg</t>
  </si>
  <si>
    <t>-3.36</t>
  </si>
  <si>
    <t>240.69</t>
  </si>
  <si>
    <t>22.62</t>
  </si>
  <si>
    <t>239.80</t>
  </si>
  <si>
    <t>241.58</t>
  </si>
  <si>
    <t>25.50</t>
  </si>
  <si>
    <t>19.74</t>
  </si>
  <si>
    <t>Qsox1</t>
  </si>
  <si>
    <t>-3.34</t>
  </si>
  <si>
    <t>40.58</t>
  </si>
  <si>
    <t>3.10</t>
  </si>
  <si>
    <t>43.14</t>
  </si>
  <si>
    <t>38.02</t>
  </si>
  <si>
    <t>3.19</t>
  </si>
  <si>
    <t>3.01</t>
  </si>
  <si>
    <t>Spint1</t>
  </si>
  <si>
    <t>291.50</t>
  </si>
  <si>
    <t>27.87</t>
  </si>
  <si>
    <t>327.00</t>
  </si>
  <si>
    <t>256.01</t>
  </si>
  <si>
    <t>27.14</t>
  </si>
  <si>
    <t>28.60</t>
  </si>
  <si>
    <t>Adrb1</t>
  </si>
  <si>
    <t>-3.28</t>
  </si>
  <si>
    <t>360.84</t>
  </si>
  <si>
    <t>36.23</t>
  </si>
  <si>
    <t>349.64</t>
  </si>
  <si>
    <t>372.03</t>
  </si>
  <si>
    <t>37.36</t>
  </si>
  <si>
    <t>35.10</t>
  </si>
  <si>
    <t>Gulo</t>
  </si>
  <si>
    <t>-3.22</t>
  </si>
  <si>
    <t>549.06</t>
  </si>
  <si>
    <t>58.20</t>
  </si>
  <si>
    <t>544.85</t>
  </si>
  <si>
    <t>553.26</t>
  </si>
  <si>
    <t>59.36</t>
  </si>
  <si>
    <t>57.03</t>
  </si>
  <si>
    <t>Cltb</t>
  </si>
  <si>
    <t>-3.16</t>
  </si>
  <si>
    <t>175.23</t>
  </si>
  <si>
    <t>18.71</t>
  </si>
  <si>
    <t>196.81</t>
  </si>
  <si>
    <t>153.65</t>
  </si>
  <si>
    <t>21.32</t>
  </si>
  <si>
    <t>16.10</t>
  </si>
  <si>
    <t>Gpr162</t>
  </si>
  <si>
    <t>-3.05</t>
  </si>
  <si>
    <t>374.74</t>
  </si>
  <si>
    <t>44.22</t>
  </si>
  <si>
    <t>388.68</t>
  </si>
  <si>
    <t>360.80</t>
  </si>
  <si>
    <t>43.41</t>
  </si>
  <si>
    <t>45.03</t>
  </si>
  <si>
    <t>Camk2b</t>
  </si>
  <si>
    <t>-3.03</t>
  </si>
  <si>
    <t>29.13</t>
  </si>
  <si>
    <t>2.68</t>
  </si>
  <si>
    <t>29.87</t>
  </si>
  <si>
    <t>28.39</t>
  </si>
  <si>
    <t>3.13</t>
  </si>
  <si>
    <t>Bend5</t>
  </si>
  <si>
    <t>-2.98</t>
  </si>
  <si>
    <t>252.31</t>
  </si>
  <si>
    <t>31.10</t>
  </si>
  <si>
    <t>250.81</t>
  </si>
  <si>
    <t>253.82</t>
  </si>
  <si>
    <t>28.23</t>
  </si>
  <si>
    <t>33.98</t>
  </si>
  <si>
    <t>Cnga3</t>
  </si>
  <si>
    <t>-2.94</t>
  </si>
  <si>
    <t>1529.51</t>
  </si>
  <si>
    <t>198.87</t>
  </si>
  <si>
    <t>1635.98</t>
  </si>
  <si>
    <t>1423.03</t>
  </si>
  <si>
    <t>171.42</t>
  </si>
  <si>
    <t>226.33</t>
  </si>
  <si>
    <t>Pcdh15</t>
  </si>
  <si>
    <t>-2.77</t>
  </si>
  <si>
    <t>154.05</t>
  </si>
  <si>
    <t>21.78</t>
  </si>
  <si>
    <t>165.81</t>
  </si>
  <si>
    <t>142.28</t>
  </si>
  <si>
    <t>22.01</t>
  </si>
  <si>
    <t>21.54</t>
  </si>
  <si>
    <t>Cacna1h</t>
  </si>
  <si>
    <t>-2.76</t>
  </si>
  <si>
    <t>32.49</t>
  </si>
  <si>
    <t>3.93</t>
  </si>
  <si>
    <t>38.97</t>
  </si>
  <si>
    <t>26.01</t>
  </si>
  <si>
    <t>5.14</t>
  </si>
  <si>
    <t>2.72</t>
  </si>
  <si>
    <t>Pgc</t>
  </si>
  <si>
    <t>-2.75</t>
  </si>
  <si>
    <t>89.45</t>
  </si>
  <si>
    <t>12.43</t>
  </si>
  <si>
    <t>84.88</t>
  </si>
  <si>
    <t>94.02</t>
  </si>
  <si>
    <t>10.44</t>
  </si>
  <si>
    <t>14.43</t>
  </si>
  <si>
    <t>Galnt13</t>
  </si>
  <si>
    <t>12.48</t>
  </si>
  <si>
    <t>13.29</t>
  </si>
  <si>
    <t>11.68</t>
  </si>
  <si>
    <t>1.90</t>
  </si>
  <si>
    <t>0.10</t>
  </si>
  <si>
    <t>Xlr3b</t>
  </si>
  <si>
    <t>-2.67</t>
  </si>
  <si>
    <t>147.10</t>
  </si>
  <si>
    <t>22.19</t>
  </si>
  <si>
    <t>156.16</t>
  </si>
  <si>
    <t>138.04</t>
  </si>
  <si>
    <t>25.25</t>
  </si>
  <si>
    <t>19.13</t>
  </si>
  <si>
    <t>Hap1</t>
  </si>
  <si>
    <t>-2.62</t>
  </si>
  <si>
    <t>95.67</t>
  </si>
  <si>
    <t>14.74</t>
  </si>
  <si>
    <t>110.79</t>
  </si>
  <si>
    <t>80.55</t>
  </si>
  <si>
    <t>10.29</t>
  </si>
  <si>
    <t>19.19</t>
  </si>
  <si>
    <t>Tshz2</t>
  </si>
  <si>
    <t>-2.60</t>
  </si>
  <si>
    <t>335.87</t>
  </si>
  <si>
    <t>54.58</t>
  </si>
  <si>
    <t>341.17</t>
  </si>
  <si>
    <t>330.58</t>
  </si>
  <si>
    <t>58.00</t>
  </si>
  <si>
    <t>51.16</t>
  </si>
  <si>
    <t>Acbd6</t>
  </si>
  <si>
    <t>-2.59</t>
  </si>
  <si>
    <t>3943.39</t>
  </si>
  <si>
    <t>655.51</t>
  </si>
  <si>
    <t>3867.22</t>
  </si>
  <si>
    <t>4019.55</t>
  </si>
  <si>
    <t>873.30</t>
  </si>
  <si>
    <t>437.73</t>
  </si>
  <si>
    <t>Gngt2</t>
  </si>
  <si>
    <t>-2.54</t>
  </si>
  <si>
    <t>752.41</t>
  </si>
  <si>
    <t>128.79</t>
  </si>
  <si>
    <t>770.76</t>
  </si>
  <si>
    <t>734.07</t>
  </si>
  <si>
    <t>127.08</t>
  </si>
  <si>
    <t>130.51</t>
  </si>
  <si>
    <t>Cadm3</t>
  </si>
  <si>
    <t>253.78</t>
  </si>
  <si>
    <t>42.87</t>
  </si>
  <si>
    <t>230.78</t>
  </si>
  <si>
    <t>276.78</t>
  </si>
  <si>
    <t>42.10</t>
  </si>
  <si>
    <t>43.63</t>
  </si>
  <si>
    <t>Ece1</t>
  </si>
  <si>
    <t>-2.50</t>
  </si>
  <si>
    <t>210.13</t>
  </si>
  <si>
    <t>36.32</t>
  </si>
  <si>
    <t>234.46</t>
  </si>
  <si>
    <t>185.81</t>
  </si>
  <si>
    <t>36.83</t>
  </si>
  <si>
    <t>35.81</t>
  </si>
  <si>
    <t>Pgs1</t>
  </si>
  <si>
    <t>-2.49</t>
  </si>
  <si>
    <t>58.92</t>
  </si>
  <si>
    <t>9.67</t>
  </si>
  <si>
    <t>58.09</t>
  </si>
  <si>
    <t>59.76</t>
  </si>
  <si>
    <t>9.31</t>
  </si>
  <si>
    <t>10.03</t>
  </si>
  <si>
    <t>Harbi1</t>
  </si>
  <si>
    <t>-2.43</t>
  </si>
  <si>
    <t>434.63</t>
  </si>
  <si>
    <t>79.70</t>
  </si>
  <si>
    <t>429.74</t>
  </si>
  <si>
    <t>439.53</t>
  </si>
  <si>
    <t>73.28</t>
  </si>
  <si>
    <t>86.11</t>
  </si>
  <si>
    <t>Dgkd</t>
  </si>
  <si>
    <t>9.88</t>
  </si>
  <si>
    <t>1.02</t>
  </si>
  <si>
    <t>10.64</t>
  </si>
  <si>
    <t>9.12</t>
  </si>
  <si>
    <t>1.20</t>
  </si>
  <si>
    <t>0.84</t>
  </si>
  <si>
    <t>Isl2</t>
  </si>
  <si>
    <t>-2.42</t>
  </si>
  <si>
    <t>1615.60</t>
  </si>
  <si>
    <t>301.85</t>
  </si>
  <si>
    <t>1687.28</t>
  </si>
  <si>
    <t>1543.92</t>
  </si>
  <si>
    <t>335.25</t>
  </si>
  <si>
    <t>268.44</t>
  </si>
  <si>
    <t>Leng8</t>
  </si>
  <si>
    <t>-2.40</t>
  </si>
  <si>
    <t>218.50</t>
  </si>
  <si>
    <t>40.47</t>
  </si>
  <si>
    <t>251.23</t>
  </si>
  <si>
    <t>185.77</t>
  </si>
  <si>
    <t>38.25</t>
  </si>
  <si>
    <t>42.69</t>
  </si>
  <si>
    <t>1810041L15Rik</t>
  </si>
  <si>
    <t>-2.38</t>
  </si>
  <si>
    <t>7.50</t>
  </si>
  <si>
    <t>0.63</t>
  </si>
  <si>
    <t>6.06</t>
  </si>
  <si>
    <t>8.95</t>
  </si>
  <si>
    <t>0.72</t>
  </si>
  <si>
    <t>0.55</t>
  </si>
  <si>
    <t>Acaa1b</t>
  </si>
  <si>
    <t>-2.33</t>
  </si>
  <si>
    <t>503.10</t>
  </si>
  <si>
    <t>99.47</t>
  </si>
  <si>
    <t>526.13</t>
  </si>
  <si>
    <t>480.07</t>
  </si>
  <si>
    <t>94.30</t>
  </si>
  <si>
    <t>104.64</t>
  </si>
  <si>
    <t>Ogt</t>
  </si>
  <si>
    <t>-2.27</t>
  </si>
  <si>
    <t>63.71</t>
  </si>
  <si>
    <t>12.41</t>
  </si>
  <si>
    <t>67.13</t>
  </si>
  <si>
    <t>60.29</t>
  </si>
  <si>
    <t>11.93</t>
  </si>
  <si>
    <t>12.90</t>
  </si>
  <si>
    <t>Mcc</t>
  </si>
  <si>
    <t>-2.20</t>
  </si>
  <si>
    <t>50.31</t>
  </si>
  <si>
    <t>10.19</t>
  </si>
  <si>
    <t>52.75</t>
  </si>
  <si>
    <t>47.87</t>
  </si>
  <si>
    <t>9.04</t>
  </si>
  <si>
    <t>11.34</t>
  </si>
  <si>
    <t>Lhx4</t>
  </si>
  <si>
    <t>-2.13</t>
  </si>
  <si>
    <t>26.30</t>
  </si>
  <si>
    <t>5.23</t>
  </si>
  <si>
    <t>28.13</t>
  </si>
  <si>
    <t>24.47</t>
  </si>
  <si>
    <t>5.05</t>
  </si>
  <si>
    <t>5.41</t>
  </si>
  <si>
    <t>Acad10</t>
  </si>
  <si>
    <t>-2.12</t>
  </si>
  <si>
    <t>28.48</t>
  </si>
  <si>
    <t>5.78</t>
  </si>
  <si>
    <t>26.60</t>
  </si>
  <si>
    <t>30.36</t>
  </si>
  <si>
    <t>5.95</t>
  </si>
  <si>
    <t>5.61</t>
  </si>
  <si>
    <t>Epha8</t>
  </si>
  <si>
    <t>-2.11</t>
  </si>
  <si>
    <t>735.91</t>
  </si>
  <si>
    <t>170.10</t>
  </si>
  <si>
    <t>647.17</t>
  </si>
  <si>
    <t>824.64</t>
  </si>
  <si>
    <t>153.40</t>
  </si>
  <si>
    <t>186.79</t>
  </si>
  <si>
    <t>Ip6k2</t>
  </si>
  <si>
    <t>-2.10</t>
  </si>
  <si>
    <t>370.36</t>
  </si>
  <si>
    <t>85.64</t>
  </si>
  <si>
    <t>340.51</t>
  </si>
  <si>
    <t>400.21</t>
  </si>
  <si>
    <t>72.31</t>
  </si>
  <si>
    <t>98.97</t>
  </si>
  <si>
    <t>Pnpla3</t>
  </si>
  <si>
    <t>-2.09</t>
  </si>
  <si>
    <t>51.44</t>
  </si>
  <si>
    <t>11.32</t>
  </si>
  <si>
    <t>57.43</t>
  </si>
  <si>
    <t>45.45</t>
  </si>
  <si>
    <t>10.79</t>
  </si>
  <si>
    <t>11.86</t>
  </si>
  <si>
    <t>Klhl5</t>
  </si>
  <si>
    <t>-2.08</t>
  </si>
  <si>
    <t>70.62</t>
  </si>
  <si>
    <t>15.99</t>
  </si>
  <si>
    <t>72.07</t>
  </si>
  <si>
    <t>69.18</t>
  </si>
  <si>
    <t>14.50</t>
  </si>
  <si>
    <t>17.47</t>
  </si>
  <si>
    <t>Ahcyl2</t>
  </si>
  <si>
    <t>81.81</t>
  </si>
  <si>
    <t>18.61</t>
  </si>
  <si>
    <t>87.53</t>
  </si>
  <si>
    <t>76.08</t>
  </si>
  <si>
    <t>16.64</t>
  </si>
  <si>
    <t>20.57</t>
  </si>
  <si>
    <t>Chrnb4</t>
  </si>
  <si>
    <t>-2.07</t>
  </si>
  <si>
    <t>108.39</t>
  </si>
  <si>
    <t>25.04</t>
  </si>
  <si>
    <t>133.35</t>
  </si>
  <si>
    <t>83.44</t>
  </si>
  <si>
    <t>26.59</t>
  </si>
  <si>
    <t>23.49</t>
  </si>
  <si>
    <t>Fabp7</t>
  </si>
  <si>
    <t>-2.06</t>
  </si>
  <si>
    <t>38.59</t>
  </si>
  <si>
    <t>8.47</t>
  </si>
  <si>
    <t>35.39</t>
  </si>
  <si>
    <t>41.79</t>
  </si>
  <si>
    <t>7.14</t>
  </si>
  <si>
    <t>9.80</t>
  </si>
  <si>
    <t>Tle1</t>
  </si>
  <si>
    <t>-2.01</t>
  </si>
  <si>
    <t>41.75</t>
  </si>
  <si>
    <t>9.60</t>
  </si>
  <si>
    <t>42.58</t>
  </si>
  <si>
    <t>40.91</t>
  </si>
  <si>
    <t>8.02</t>
  </si>
  <si>
    <t>11.18</t>
  </si>
  <si>
    <t>Ryr2</t>
  </si>
  <si>
    <t>-2.00</t>
  </si>
  <si>
    <t>425.15</t>
  </si>
  <si>
    <t>105.20</t>
  </si>
  <si>
    <t>432.95</t>
  </si>
  <si>
    <t>417.34</t>
  </si>
  <si>
    <t>144.95</t>
  </si>
  <si>
    <t>65.46</t>
  </si>
  <si>
    <t>Igsf9</t>
  </si>
  <si>
    <t>-1.99</t>
  </si>
  <si>
    <t>37.11</t>
  </si>
  <si>
    <t>8.61</t>
  </si>
  <si>
    <t>43.89</t>
  </si>
  <si>
    <t>30.33</t>
  </si>
  <si>
    <t>10.59</t>
  </si>
  <si>
    <t>6.63</t>
  </si>
  <si>
    <t>Rhobtb1</t>
  </si>
  <si>
    <t>-1.97</t>
  </si>
  <si>
    <t>168.56</t>
  </si>
  <si>
    <t>42.41</t>
  </si>
  <si>
    <t>175.55</t>
  </si>
  <si>
    <t>161.58</t>
  </si>
  <si>
    <t>46.69</t>
  </si>
  <si>
    <t>38.12</t>
  </si>
  <si>
    <t>Klhdc8b</t>
  </si>
  <si>
    <t>-1.96</t>
  </si>
  <si>
    <t>48.35</t>
  </si>
  <si>
    <t>11.72</t>
  </si>
  <si>
    <t>49.07</t>
  </si>
  <si>
    <t>47.63</t>
  </si>
  <si>
    <t>9.68</t>
  </si>
  <si>
    <t>13.76</t>
  </si>
  <si>
    <t>Kcnab1</t>
  </si>
  <si>
    <t>-1.93</t>
  </si>
  <si>
    <t>8.46</t>
  </si>
  <si>
    <t>1.48</t>
  </si>
  <si>
    <t>8.32</t>
  </si>
  <si>
    <t>1.84</t>
  </si>
  <si>
    <t>1.12</t>
  </si>
  <si>
    <t>Slc27a3</t>
  </si>
  <si>
    <t>-1.86</t>
  </si>
  <si>
    <t>218.90</t>
  </si>
  <si>
    <t>59.66</t>
  </si>
  <si>
    <t>225.58</t>
  </si>
  <si>
    <t>212.23</t>
  </si>
  <si>
    <t>70.71</t>
  </si>
  <si>
    <t>48.61</t>
  </si>
  <si>
    <t>Ppox</t>
  </si>
  <si>
    <t>-1.85</t>
  </si>
  <si>
    <t>168.00</t>
  </si>
  <si>
    <t>45.87</t>
  </si>
  <si>
    <t>189.25</t>
  </si>
  <si>
    <t>146.75</t>
  </si>
  <si>
    <t>51.87</t>
  </si>
  <si>
    <t>39.86</t>
  </si>
  <si>
    <t>Acrbp</t>
  </si>
  <si>
    <t>-1.83</t>
  </si>
  <si>
    <t>405.82</t>
  </si>
  <si>
    <t>113.12</t>
  </si>
  <si>
    <t>399.71</t>
  </si>
  <si>
    <t>411.94</t>
  </si>
  <si>
    <t>114.05</t>
  </si>
  <si>
    <t>112.19</t>
  </si>
  <si>
    <t>Hist3h2a</t>
  </si>
  <si>
    <t>-1.82</t>
  </si>
  <si>
    <t>283.16</t>
  </si>
  <si>
    <t>79.68</t>
  </si>
  <si>
    <t>287.97</t>
  </si>
  <si>
    <t>278.35</t>
  </si>
  <si>
    <t>90.52</t>
  </si>
  <si>
    <t>68.84</t>
  </si>
  <si>
    <t>Cuedc1</t>
  </si>
  <si>
    <t>248.80</t>
  </si>
  <si>
    <t>69.88</t>
  </si>
  <si>
    <t>260.21</t>
  </si>
  <si>
    <t>237.39</t>
  </si>
  <si>
    <t>61.95</t>
  </si>
  <si>
    <t>77.81</t>
  </si>
  <si>
    <t>Gabrb3</t>
  </si>
  <si>
    <t>-1.80</t>
  </si>
  <si>
    <t>89.90</t>
  </si>
  <si>
    <t>25.17</t>
  </si>
  <si>
    <t>99.77</t>
  </si>
  <si>
    <t>80.02</t>
  </si>
  <si>
    <t>27.55</t>
  </si>
  <si>
    <t>22.79</t>
  </si>
  <si>
    <t>Zfp579</t>
  </si>
  <si>
    <t>-1.78</t>
  </si>
  <si>
    <t>321.59</t>
  </si>
  <si>
    <t>93.09</t>
  </si>
  <si>
    <t>311.96</t>
  </si>
  <si>
    <t>331.22</t>
  </si>
  <si>
    <t>98.24</t>
  </si>
  <si>
    <t>87.94</t>
  </si>
  <si>
    <t>Apbb1</t>
  </si>
  <si>
    <t>-1.77</t>
  </si>
  <si>
    <t>1484.99</t>
  </si>
  <si>
    <t>435.61</t>
  </si>
  <si>
    <t>1616.55</t>
  </si>
  <si>
    <t>1353.44</t>
  </si>
  <si>
    <t>492.24</t>
  </si>
  <si>
    <t>378.97</t>
  </si>
  <si>
    <t>Snrnp70</t>
  </si>
  <si>
    <t>-1.74</t>
  </si>
  <si>
    <t>272.70</t>
  </si>
  <si>
    <t>80.96</t>
  </si>
  <si>
    <t>277.55</t>
  </si>
  <si>
    <t>267.86</t>
  </si>
  <si>
    <t>92.63</t>
  </si>
  <si>
    <t>69.29</t>
  </si>
  <si>
    <t>Mbd6</t>
  </si>
  <si>
    <t>-1.71</t>
  </si>
  <si>
    <t>955.75</t>
  </si>
  <si>
    <t>291.52</t>
  </si>
  <si>
    <t>1043.20</t>
  </si>
  <si>
    <t>868.30</t>
  </si>
  <si>
    <t>327.65</t>
  </si>
  <si>
    <t>255.38</t>
  </si>
  <si>
    <t>Araf</t>
  </si>
  <si>
    <t>-1.70</t>
  </si>
  <si>
    <t>130.71</t>
  </si>
  <si>
    <t>39.44</t>
  </si>
  <si>
    <t>132.47</t>
  </si>
  <si>
    <t>128.94</t>
  </si>
  <si>
    <t>34.05</t>
  </si>
  <si>
    <t>44.83</t>
  </si>
  <si>
    <t>Dst</t>
  </si>
  <si>
    <t>-1.69</t>
  </si>
  <si>
    <t>28.72</t>
  </si>
  <si>
    <t>8.22</t>
  </si>
  <si>
    <t>29.61</t>
  </si>
  <si>
    <t>27.83</t>
  </si>
  <si>
    <t>8.71</t>
  </si>
  <si>
    <t>7.72</t>
  </si>
  <si>
    <t>Csad</t>
  </si>
  <si>
    <t>-1.67</t>
  </si>
  <si>
    <t>274.52</t>
  </si>
  <si>
    <t>85.83</t>
  </si>
  <si>
    <t>283.12</t>
  </si>
  <si>
    <t>265.92</t>
  </si>
  <si>
    <t>79.90</t>
  </si>
  <si>
    <t>91.75</t>
  </si>
  <si>
    <t>Thrb</t>
  </si>
  <si>
    <t>41.17</t>
  </si>
  <si>
    <t>12.30</t>
  </si>
  <si>
    <t>37.15</t>
  </si>
  <si>
    <t>45.19</t>
  </si>
  <si>
    <t>11.38</t>
  </si>
  <si>
    <t>13.21</t>
  </si>
  <si>
    <t>Sesn2</t>
  </si>
  <si>
    <t>-1.66</t>
  </si>
  <si>
    <t>343.68</t>
  </si>
  <si>
    <t>107.86</t>
  </si>
  <si>
    <t>362.24</t>
  </si>
  <si>
    <t>325.11</t>
  </si>
  <si>
    <t>122.42</t>
  </si>
  <si>
    <t>93.29</t>
  </si>
  <si>
    <t>Fam173a</t>
  </si>
  <si>
    <t>159.99</t>
  </si>
  <si>
    <t>49.99</t>
  </si>
  <si>
    <t>159.44</t>
  </si>
  <si>
    <t>160.55</t>
  </si>
  <si>
    <t>42.23</t>
  </si>
  <si>
    <t>57.75</t>
  </si>
  <si>
    <t>Slc38a1</t>
  </si>
  <si>
    <t>-1.65</t>
  </si>
  <si>
    <t>46.16</t>
  </si>
  <si>
    <t>14.07</t>
  </si>
  <si>
    <t>48.12</t>
  </si>
  <si>
    <t>44.20</t>
  </si>
  <si>
    <t>11.56</t>
  </si>
  <si>
    <t>16.58</t>
  </si>
  <si>
    <t>Lrrc4</t>
  </si>
  <si>
    <t>-1.64</t>
  </si>
  <si>
    <t>150.86</t>
  </si>
  <si>
    <t>47.61</t>
  </si>
  <si>
    <t>139.54</t>
  </si>
  <si>
    <t>162.19</t>
  </si>
  <si>
    <t>46.01</t>
  </si>
  <si>
    <t>49.22</t>
  </si>
  <si>
    <t>Ttyh2</t>
  </si>
  <si>
    <t>88.61</t>
  </si>
  <si>
    <t>27.77</t>
  </si>
  <si>
    <t>-1.62</t>
  </si>
  <si>
    <t>412.67</t>
  </si>
  <si>
    <t>133.77</t>
  </si>
  <si>
    <t>428.26</t>
  </si>
  <si>
    <t>397.08</t>
  </si>
  <si>
    <t>129.92</t>
  </si>
  <si>
    <t>137.61</t>
  </si>
  <si>
    <t>Luc7l3</t>
  </si>
  <si>
    <t>-1.60</t>
  </si>
  <si>
    <t>204.57</t>
  </si>
  <si>
    <t>66.82</t>
  </si>
  <si>
    <t>245.70</t>
  </si>
  <si>
    <t>163.45</t>
  </si>
  <si>
    <t>77.89</t>
  </si>
  <si>
    <t>55.75</t>
  </si>
  <si>
    <t>Polr3gl</t>
  </si>
  <si>
    <t>-1.59</t>
  </si>
  <si>
    <t>308.51</t>
  </si>
  <si>
    <t>101.71</t>
  </si>
  <si>
    <t>304.53</t>
  </si>
  <si>
    <t>312.49</t>
  </si>
  <si>
    <t>112.16</t>
  </si>
  <si>
    <t>91.25</t>
  </si>
  <si>
    <t>Srsf1</t>
  </si>
  <si>
    <t>-1.57</t>
  </si>
  <si>
    <t>441.53</t>
  </si>
  <si>
    <t>147.62</t>
  </si>
  <si>
    <t>451.81</t>
  </si>
  <si>
    <t>431.25</t>
  </si>
  <si>
    <t>164.27</t>
  </si>
  <si>
    <t>130.97</t>
  </si>
  <si>
    <t>Arglu1</t>
  </si>
  <si>
    <t>-1.55</t>
  </si>
  <si>
    <t>310.02</t>
  </si>
  <si>
    <t>105.16</t>
  </si>
  <si>
    <t>347.42</t>
  </si>
  <si>
    <t>272.61</t>
  </si>
  <si>
    <t>97.35</t>
  </si>
  <si>
    <t>112.97</t>
  </si>
  <si>
    <t>Pnn</t>
  </si>
  <si>
    <t>-1.52</t>
  </si>
  <si>
    <t>19.54</t>
  </si>
  <si>
    <t>6.18</t>
  </si>
  <si>
    <t>21.70</t>
  </si>
  <si>
    <t>17.37</t>
  </si>
  <si>
    <t>8.38</t>
  </si>
  <si>
    <t>3.99</t>
  </si>
  <si>
    <t>Spsb2</t>
  </si>
  <si>
    <t>214.58</t>
  </si>
  <si>
    <t>74.13</t>
  </si>
  <si>
    <t>206.81</t>
  </si>
  <si>
    <t>222.35</t>
  </si>
  <si>
    <t>72.18</t>
  </si>
  <si>
    <t>76.07</t>
  </si>
  <si>
    <t>Kctd10</t>
  </si>
  <si>
    <t>478.78</t>
  </si>
  <si>
    <t>166.50</t>
  </si>
  <si>
    <t>497.82</t>
  </si>
  <si>
    <t>459.74</t>
  </si>
  <si>
    <t>149.74</t>
  </si>
  <si>
    <t>183.26</t>
  </si>
  <si>
    <t>Peg3</t>
  </si>
  <si>
    <t>-1.49</t>
  </si>
  <si>
    <t>96.48</t>
  </si>
  <si>
    <t>33.66</t>
  </si>
  <si>
    <t>103.92</t>
  </si>
  <si>
    <t>89.04</t>
  </si>
  <si>
    <t>39.45</t>
  </si>
  <si>
    <t>Rgl2</t>
  </si>
  <si>
    <t>-1.48</t>
  </si>
  <si>
    <t>162.34</t>
  </si>
  <si>
    <t>57.46</t>
  </si>
  <si>
    <t>161.72</t>
  </si>
  <si>
    <t>162.97</t>
  </si>
  <si>
    <t>57.20</t>
  </si>
  <si>
    <t>57.73</t>
  </si>
  <si>
    <t>Zdhhc16</t>
  </si>
  <si>
    <t>-1.47</t>
  </si>
  <si>
    <t>106.35</t>
  </si>
  <si>
    <t>37.72</t>
  </si>
  <si>
    <t>99.72</t>
  </si>
  <si>
    <t>33.88</t>
  </si>
  <si>
    <t>41.55</t>
  </si>
  <si>
    <t>Prdm1</t>
  </si>
  <si>
    <t>28.36</t>
  </si>
  <si>
    <t>9.61</t>
  </si>
  <si>
    <t>28.25</t>
  </si>
  <si>
    <t>28.47</t>
  </si>
  <si>
    <t>9.70</t>
  </si>
  <si>
    <t>9.51</t>
  </si>
  <si>
    <t>Pik3ip1</t>
  </si>
  <si>
    <t>-1.46</t>
  </si>
  <si>
    <t>220.04</t>
  </si>
  <si>
    <t>79.54</t>
  </si>
  <si>
    <t>240.31</t>
  </si>
  <si>
    <t>199.77</t>
  </si>
  <si>
    <t>78.74</t>
  </si>
  <si>
    <t>80.35</t>
  </si>
  <si>
    <t>Upf3b</t>
  </si>
  <si>
    <t>16.81</t>
  </si>
  <si>
    <t>5.48</t>
  </si>
  <si>
    <t>17.45</t>
  </si>
  <si>
    <t>16.17</t>
  </si>
  <si>
    <t>3.74</t>
  </si>
  <si>
    <t>7.22</t>
  </si>
  <si>
    <t>Stra6</t>
  </si>
  <si>
    <t>173.10</t>
  </si>
  <si>
    <t>62.19</t>
  </si>
  <si>
    <t>183.81</t>
  </si>
  <si>
    <t>162.38</t>
  </si>
  <si>
    <t>69.79</t>
  </si>
  <si>
    <t>Srrm4</t>
  </si>
  <si>
    <t>-1.45</t>
  </si>
  <si>
    <t>37.23</t>
  </si>
  <si>
    <t>13.03</t>
  </si>
  <si>
    <t>35.91</t>
  </si>
  <si>
    <t>38.55</t>
  </si>
  <si>
    <t>10.14</t>
  </si>
  <si>
    <t>15.91</t>
  </si>
  <si>
    <t>Thsd7a</t>
  </si>
  <si>
    <t>56.23</t>
  </si>
  <si>
    <t>19.96</t>
  </si>
  <si>
    <t>60.11</t>
  </si>
  <si>
    <t>52.36</t>
  </si>
  <si>
    <t>18.62</t>
  </si>
  <si>
    <t>21.31</t>
  </si>
  <si>
    <t>Gdap1l1</t>
  </si>
  <si>
    <t>-1.44</t>
  </si>
  <si>
    <t>243.41</t>
  </si>
  <si>
    <t>89.01</t>
  </si>
  <si>
    <t>262.37</t>
  </si>
  <si>
    <t>224.45</t>
  </si>
  <si>
    <t>75.68</t>
  </si>
  <si>
    <t>102.35</t>
  </si>
  <si>
    <t>Unc80</t>
  </si>
  <si>
    <t>-1.43</t>
  </si>
  <si>
    <t>68.94</t>
  </si>
  <si>
    <t>24.98</t>
  </si>
  <si>
    <t>70.74</t>
  </si>
  <si>
    <t>23.61</t>
  </si>
  <si>
    <t>26.35</t>
  </si>
  <si>
    <t>Rasa2</t>
  </si>
  <si>
    <t>721.91</t>
  </si>
  <si>
    <t>267.42</t>
  </si>
  <si>
    <t>768.99</t>
  </si>
  <si>
    <t>674.83</t>
  </si>
  <si>
    <t>312.81</t>
  </si>
  <si>
    <t>222.03</t>
  </si>
  <si>
    <t>Rogdi</t>
  </si>
  <si>
    <t>51.13</t>
  </si>
  <si>
    <t>18.33</t>
  </si>
  <si>
    <t>58.75</t>
  </si>
  <si>
    <t>43.50</t>
  </si>
  <si>
    <t>16.20</t>
  </si>
  <si>
    <t>20.45</t>
  </si>
  <si>
    <t>Plekha5</t>
  </si>
  <si>
    <t>-1.41</t>
  </si>
  <si>
    <t>201.06</t>
  </si>
  <si>
    <t>75.07</t>
  </si>
  <si>
    <t>243.31</t>
  </si>
  <si>
    <t>158.82</t>
  </si>
  <si>
    <t>70.35</t>
  </si>
  <si>
    <t>79.79</t>
  </si>
  <si>
    <t>Cerkl</t>
  </si>
  <si>
    <t>52.99</t>
  </si>
  <si>
    <t>19.29</t>
  </si>
  <si>
    <t>55.10</t>
  </si>
  <si>
    <t>50.88</t>
  </si>
  <si>
    <t>17.52</t>
  </si>
  <si>
    <t>21.06</t>
  </si>
  <si>
    <t>Limch1</t>
  </si>
  <si>
    <t>-1.40</t>
  </si>
  <si>
    <t>92.47</t>
  </si>
  <si>
    <t>34.48</t>
  </si>
  <si>
    <t>94.94</t>
  </si>
  <si>
    <t>90.00</t>
  </si>
  <si>
    <t>36.48</t>
  </si>
  <si>
    <t>32.48</t>
  </si>
  <si>
    <t>Txndc5</t>
  </si>
  <si>
    <t>-1.39</t>
  </si>
  <si>
    <t>51.68</t>
  </si>
  <si>
    <t>19.09</t>
  </si>
  <si>
    <t>56.13</t>
  </si>
  <si>
    <t>47.23</t>
  </si>
  <si>
    <t>19.44</t>
  </si>
  <si>
    <t>18.75</t>
  </si>
  <si>
    <t>Igsf21</t>
  </si>
  <si>
    <t>48.49</t>
  </si>
  <si>
    <t>124.76</t>
  </si>
  <si>
    <t>133.13</t>
  </si>
  <si>
    <t>40.32</t>
  </si>
  <si>
    <t>56.67</t>
  </si>
  <si>
    <t>Slc19a1</t>
  </si>
  <si>
    <t>16.84</t>
  </si>
  <si>
    <t>5.83</t>
  </si>
  <si>
    <t>17.69</t>
  </si>
  <si>
    <t>16.00</t>
  </si>
  <si>
    <t>6.17</t>
  </si>
  <si>
    <t>Fmnl2</t>
  </si>
  <si>
    <t>24.99</t>
  </si>
  <si>
    <t>26.67</t>
  </si>
  <si>
    <t>23.31</t>
  </si>
  <si>
    <t>7.10</t>
  </si>
  <si>
    <t>Hivep2</t>
  </si>
  <si>
    <t>539.44</t>
  </si>
  <si>
    <t>204.66</t>
  </si>
  <si>
    <t>576.42</t>
  </si>
  <si>
    <t>502.45</t>
  </si>
  <si>
    <t>206.53</t>
  </si>
  <si>
    <t>202.80</t>
  </si>
  <si>
    <t>Atxn2l</t>
  </si>
  <si>
    <t>-1.38</t>
  </si>
  <si>
    <t>79.21</t>
  </si>
  <si>
    <t>29.76</t>
  </si>
  <si>
    <t>81.24</t>
  </si>
  <si>
    <t>77.18</t>
  </si>
  <si>
    <t>26.54</t>
  </si>
  <si>
    <t>32.97</t>
  </si>
  <si>
    <t>Rreb1</t>
  </si>
  <si>
    <t>-1.37</t>
  </si>
  <si>
    <t>349.73</t>
  </si>
  <si>
    <t>134.51</t>
  </si>
  <si>
    <t>350.37</t>
  </si>
  <si>
    <t>349.09</t>
  </si>
  <si>
    <t>116.49</t>
  </si>
  <si>
    <t>152.53</t>
  </si>
  <si>
    <t>Scg3</t>
  </si>
  <si>
    <t>65.92</t>
  </si>
  <si>
    <t>24.82</t>
  </si>
  <si>
    <t>65.70</t>
  </si>
  <si>
    <t>66.14</t>
  </si>
  <si>
    <t>19.50</t>
  </si>
  <si>
    <t>30.13</t>
  </si>
  <si>
    <t>Magi2</t>
  </si>
  <si>
    <t>962.84</t>
  </si>
  <si>
    <t>372.28</t>
  </si>
  <si>
    <t>1001.77</t>
  </si>
  <si>
    <t>923.92</t>
  </si>
  <si>
    <t>380.83</t>
  </si>
  <si>
    <t>363.73</t>
  </si>
  <si>
    <t>Madd</t>
  </si>
  <si>
    <t>-1.36</t>
  </si>
  <si>
    <t>133.99</t>
  </si>
  <si>
    <t>51.69</t>
  </si>
  <si>
    <t>154.14</t>
  </si>
  <si>
    <t>113.84</t>
  </si>
  <si>
    <t>55.67</t>
  </si>
  <si>
    <t>47.71</t>
  </si>
  <si>
    <t>Pigp</t>
  </si>
  <si>
    <t>-1.34</t>
  </si>
  <si>
    <t>222.14</t>
  </si>
  <si>
    <t>87.40</t>
  </si>
  <si>
    <t>225.39</t>
  </si>
  <si>
    <t>218.89</t>
  </si>
  <si>
    <t>94.11</t>
  </si>
  <si>
    <t>80.69</t>
  </si>
  <si>
    <t>Cplx3</t>
  </si>
  <si>
    <t>1868.69</t>
  </si>
  <si>
    <t>738.61</t>
  </si>
  <si>
    <t>2010.44</t>
  </si>
  <si>
    <t>1726.93</t>
  </si>
  <si>
    <t>688.10</t>
  </si>
  <si>
    <t>789.11</t>
  </si>
  <si>
    <t>Mat2a</t>
  </si>
  <si>
    <t>-1.31</t>
  </si>
  <si>
    <t>9.86</t>
  </si>
  <si>
    <t>24.09</t>
  </si>
  <si>
    <t>27.92</t>
  </si>
  <si>
    <t>7.42</t>
  </si>
  <si>
    <t>12.29</t>
  </si>
  <si>
    <t>Grasp</t>
  </si>
  <si>
    <t>238.68</t>
  </si>
  <si>
    <t>95.88</t>
  </si>
  <si>
    <t>246.55</t>
  </si>
  <si>
    <t>230.81</t>
  </si>
  <si>
    <t>105.27</t>
  </si>
  <si>
    <t>86.49</t>
  </si>
  <si>
    <t>Crocc</t>
  </si>
  <si>
    <t>33.63</t>
  </si>
  <si>
    <t>12.98</t>
  </si>
  <si>
    <t>32.64</t>
  </si>
  <si>
    <t>34.62</t>
  </si>
  <si>
    <t>14.17</t>
  </si>
  <si>
    <t>11.80</t>
  </si>
  <si>
    <t>Npepl1</t>
  </si>
  <si>
    <t>-1.30</t>
  </si>
  <si>
    <t>841.89</t>
  </si>
  <si>
    <t>340.27</t>
  </si>
  <si>
    <t>934.50</t>
  </si>
  <si>
    <t>749.28</t>
  </si>
  <si>
    <t>382.75</t>
  </si>
  <si>
    <t>297.80</t>
  </si>
  <si>
    <t>Bin1</t>
  </si>
  <si>
    <t>-1.29</t>
  </si>
  <si>
    <t>340.60</t>
  </si>
  <si>
    <t>138.80</t>
  </si>
  <si>
    <t>328.16</t>
  </si>
  <si>
    <t>353.03</t>
  </si>
  <si>
    <t>131.60</t>
  </si>
  <si>
    <t>146.00</t>
  </si>
  <si>
    <t>Ripply3</t>
  </si>
  <si>
    <t>78.31</t>
  </si>
  <si>
    <t>31.43</t>
  </si>
  <si>
    <t>69.89</t>
  </si>
  <si>
    <t>86.72</t>
  </si>
  <si>
    <t>31.66</t>
  </si>
  <si>
    <t>31.19</t>
  </si>
  <si>
    <t>Mgst3</t>
  </si>
  <si>
    <t>-1.28</t>
  </si>
  <si>
    <t>34.18</t>
  </si>
  <si>
    <t>13.51</t>
  </si>
  <si>
    <t>13.65</t>
  </si>
  <si>
    <t>13.36</t>
  </si>
  <si>
    <t>Siah2</t>
  </si>
  <si>
    <t>-1.27</t>
  </si>
  <si>
    <t>143.90</t>
  </si>
  <si>
    <t>59.28</t>
  </si>
  <si>
    <t>149.50</t>
  </si>
  <si>
    <t>138.30</t>
  </si>
  <si>
    <t>56.72</t>
  </si>
  <si>
    <t>61.85</t>
  </si>
  <si>
    <t>Bcat1</t>
  </si>
  <si>
    <t>-1.26</t>
  </si>
  <si>
    <t>4.90</t>
  </si>
  <si>
    <t>1.46</t>
  </si>
  <si>
    <t>5.68</t>
  </si>
  <si>
    <t>4.11</t>
  </si>
  <si>
    <t>1.47</t>
  </si>
  <si>
    <t>1.45</t>
  </si>
  <si>
    <t>Tonsl</t>
  </si>
  <si>
    <t>196.24</t>
  </si>
  <si>
    <t>81.60</t>
  </si>
  <si>
    <t>210.14</t>
  </si>
  <si>
    <t>182.34</t>
  </si>
  <si>
    <t>96.63</t>
  </si>
  <si>
    <t>66.56</t>
  </si>
  <si>
    <t>Galt</t>
  </si>
  <si>
    <t>-1.25</t>
  </si>
  <si>
    <t>62.24</t>
  </si>
  <si>
    <t>25.56</t>
  </si>
  <si>
    <t>65.19</t>
  </si>
  <si>
    <t>25.70</t>
  </si>
  <si>
    <t>25.43</t>
  </si>
  <si>
    <t>Kdm6b</t>
  </si>
  <si>
    <t>74.10</t>
  </si>
  <si>
    <t>30.47</t>
  </si>
  <si>
    <t>78.15</t>
  </si>
  <si>
    <t>70.04</t>
  </si>
  <si>
    <t>33.11</t>
  </si>
  <si>
    <t>27.84</t>
  </si>
  <si>
    <t>Pcyt2</t>
  </si>
  <si>
    <t>162.03</t>
  </si>
  <si>
    <t>67.41</t>
  </si>
  <si>
    <t>178.44</t>
  </si>
  <si>
    <t>145.62</t>
  </si>
  <si>
    <t>75.32</t>
  </si>
  <si>
    <t>59.49</t>
  </si>
  <si>
    <t>Taz</t>
  </si>
  <si>
    <t>-1.24</t>
  </si>
  <si>
    <t>54.85</t>
  </si>
  <si>
    <t>22.66</t>
  </si>
  <si>
    <t>57.01</t>
  </si>
  <si>
    <t>52.70</t>
  </si>
  <si>
    <t>23.81</t>
  </si>
  <si>
    <t>21.51</t>
  </si>
  <si>
    <t>Adck4</t>
  </si>
  <si>
    <t>139.90</t>
  </si>
  <si>
    <t>58.79</t>
  </si>
  <si>
    <t>142.77</t>
  </si>
  <si>
    <t>137.02</t>
  </si>
  <si>
    <t>66.86</t>
  </si>
  <si>
    <t>50.71</t>
  </si>
  <si>
    <t>Rundc3a</t>
  </si>
  <si>
    <t>-1.22</t>
  </si>
  <si>
    <t>43.09</t>
  </si>
  <si>
    <t>17.97</t>
  </si>
  <si>
    <t>51.82</t>
  </si>
  <si>
    <t>34.35</t>
  </si>
  <si>
    <t>17.33</t>
  </si>
  <si>
    <t>18.60</t>
  </si>
  <si>
    <t>Arid5b</t>
  </si>
  <si>
    <t>-1.21</t>
  </si>
  <si>
    <t>48.45</t>
  </si>
  <si>
    <t>20.44</t>
  </si>
  <si>
    <t>45.83</t>
  </si>
  <si>
    <t>51.07</t>
  </si>
  <si>
    <t>17.65</t>
  </si>
  <si>
    <t>23.24</t>
  </si>
  <si>
    <t>Svip</t>
  </si>
  <si>
    <t>173.77</t>
  </si>
  <si>
    <t>74.67</t>
  </si>
  <si>
    <t>186.25</t>
  </si>
  <si>
    <t>161.28</t>
  </si>
  <si>
    <t>83.40</t>
  </si>
  <si>
    <t>65.94</t>
  </si>
  <si>
    <t>Hist3h2ba</t>
  </si>
  <si>
    <t>-1.19</t>
  </si>
  <si>
    <t>179.65</t>
  </si>
  <si>
    <t>182.82</t>
  </si>
  <si>
    <t>176.48</t>
  </si>
  <si>
    <t>75.21</t>
  </si>
  <si>
    <t>80.63</t>
  </si>
  <si>
    <t>Rtn4rl1</t>
  </si>
  <si>
    <t>12.21</t>
  </si>
  <si>
    <t>30.14</t>
  </si>
  <si>
    <t>10.48</t>
  </si>
  <si>
    <t>13.94</t>
  </si>
  <si>
    <t>Csrnp3</t>
  </si>
  <si>
    <t>156.02</t>
  </si>
  <si>
    <t>67.84</t>
  </si>
  <si>
    <t>154.09</t>
  </si>
  <si>
    <t>157.95</t>
  </si>
  <si>
    <t>64.15</t>
  </si>
  <si>
    <t>71.53</t>
  </si>
  <si>
    <t>Atg13</t>
  </si>
  <si>
    <t>306.66</t>
  </si>
  <si>
    <t>133.64</t>
  </si>
  <si>
    <t>330.78</t>
  </si>
  <si>
    <t>282.53</t>
  </si>
  <si>
    <t>144.34</t>
  </si>
  <si>
    <t>122.93</t>
  </si>
  <si>
    <t>Eif2s3y</t>
  </si>
  <si>
    <t>-1.18</t>
  </si>
  <si>
    <t>1085.88</t>
  </si>
  <si>
    <t>479.72</t>
  </si>
  <si>
    <t>1077.80</t>
  </si>
  <si>
    <t>1093.96</t>
  </si>
  <si>
    <t>442.84</t>
  </si>
  <si>
    <t>516.59</t>
  </si>
  <si>
    <t>Slc1a2</t>
  </si>
  <si>
    <t>80.71</t>
  </si>
  <si>
    <t>35.05</t>
  </si>
  <si>
    <t>79.83</t>
  </si>
  <si>
    <t>81.59</t>
  </si>
  <si>
    <t>39.28</t>
  </si>
  <si>
    <t>30.83</t>
  </si>
  <si>
    <t>Btg1</t>
  </si>
  <si>
    <t>97.56</t>
  </si>
  <si>
    <t>100.21</t>
  </si>
  <si>
    <t>94.90</t>
  </si>
  <si>
    <t>46.28</t>
  </si>
  <si>
    <t>38.54</t>
  </si>
  <si>
    <t>Med27</t>
  </si>
  <si>
    <t>-1.17</t>
  </si>
  <si>
    <t>186.59</t>
  </si>
  <si>
    <t>82.28</t>
  </si>
  <si>
    <t>180.03</t>
  </si>
  <si>
    <t>193.16</t>
  </si>
  <si>
    <t>86.95</t>
  </si>
  <si>
    <t>77.61</t>
  </si>
  <si>
    <t>Btg2</t>
  </si>
  <si>
    <t>147.02</t>
  </si>
  <si>
    <t>64.77</t>
  </si>
  <si>
    <t>155.54</t>
  </si>
  <si>
    <t>138.50</t>
  </si>
  <si>
    <t>61.96</t>
  </si>
  <si>
    <t>67.58</t>
  </si>
  <si>
    <t>Tia1</t>
  </si>
  <si>
    <t>163.47</t>
  </si>
  <si>
    <t>71.97</t>
  </si>
  <si>
    <t>161.55</t>
  </si>
  <si>
    <t>165.38</t>
  </si>
  <si>
    <t>74.97</t>
  </si>
  <si>
    <t>68.98</t>
  </si>
  <si>
    <t>Ivd</t>
  </si>
  <si>
    <t>-1.16</t>
  </si>
  <si>
    <t>63.98</t>
  </si>
  <si>
    <t>28.09</t>
  </si>
  <si>
    <t>67.42</t>
  </si>
  <si>
    <t>60.54</t>
  </si>
  <si>
    <t>26.19</t>
  </si>
  <si>
    <t>29.99</t>
  </si>
  <si>
    <t>Tecpr1</t>
  </si>
  <si>
    <t>422.76</t>
  </si>
  <si>
    <t>188.61</t>
  </si>
  <si>
    <t>448.91</t>
  </si>
  <si>
    <t>396.61</t>
  </si>
  <si>
    <t>162.24</t>
  </si>
  <si>
    <t>214.97</t>
  </si>
  <si>
    <t>Dmd</t>
  </si>
  <si>
    <t>-1.15</t>
  </si>
  <si>
    <t>476.10</t>
  </si>
  <si>
    <t>214.02</t>
  </si>
  <si>
    <t>467.27</t>
  </si>
  <si>
    <t>484.93</t>
  </si>
  <si>
    <t>199.68</t>
  </si>
  <si>
    <t>228.36</t>
  </si>
  <si>
    <t>Son</t>
  </si>
  <si>
    <t>-1.13</t>
  </si>
  <si>
    <t>8.99</t>
  </si>
  <si>
    <t>3.56</t>
  </si>
  <si>
    <t>10.31</t>
  </si>
  <si>
    <t>7.67</t>
  </si>
  <si>
    <t>3.89</t>
  </si>
  <si>
    <t>3.23</t>
  </si>
  <si>
    <t>Dnaic1</t>
  </si>
  <si>
    <t>-1.12</t>
  </si>
  <si>
    <t>1359.37</t>
  </si>
  <si>
    <t>625.81</t>
  </si>
  <si>
    <t>1506.10</t>
  </si>
  <si>
    <t>1212.63</t>
  </si>
  <si>
    <t>592.51</t>
  </si>
  <si>
    <t>659.11</t>
  </si>
  <si>
    <t>Rpgrip1</t>
  </si>
  <si>
    <t>43.12</t>
  </si>
  <si>
    <t>19.36</t>
  </si>
  <si>
    <t>45.07</t>
  </si>
  <si>
    <t>41.18</t>
  </si>
  <si>
    <t>19.91</t>
  </si>
  <si>
    <t>18.81</t>
  </si>
  <si>
    <t>Camk1g</t>
  </si>
  <si>
    <t>-1.11</t>
  </si>
  <si>
    <t>204.61</t>
  </si>
  <si>
    <t>94.46</t>
  </si>
  <si>
    <t>221.99</t>
  </si>
  <si>
    <t>187.22</t>
  </si>
  <si>
    <t>110.62</t>
  </si>
  <si>
    <t>78.30</t>
  </si>
  <si>
    <t>Chkb</t>
  </si>
  <si>
    <t>181.50</t>
  </si>
  <si>
    <t>83.38</t>
  </si>
  <si>
    <t>183.97</t>
  </si>
  <si>
    <t>179.03</t>
  </si>
  <si>
    <t>79.14</t>
  </si>
  <si>
    <t>87.62</t>
  </si>
  <si>
    <t>Mau2</t>
  </si>
  <si>
    <t>-1.09</t>
  </si>
  <si>
    <t>35.00</t>
  </si>
  <si>
    <t>15.95</t>
  </si>
  <si>
    <t>30.35</t>
  </si>
  <si>
    <t>39.66</t>
  </si>
  <si>
    <t>15.68</t>
  </si>
  <si>
    <t>16.23</t>
  </si>
  <si>
    <t>Fam132a</t>
  </si>
  <si>
    <t>122.16</t>
  </si>
  <si>
    <t>56.75</t>
  </si>
  <si>
    <t>125.60</t>
  </si>
  <si>
    <t>118.71</t>
  </si>
  <si>
    <t>50.73</t>
  </si>
  <si>
    <t>62.77</t>
  </si>
  <si>
    <t>Ppfia2</t>
  </si>
  <si>
    <t>-1.08</t>
  </si>
  <si>
    <t>275.07</t>
  </si>
  <si>
    <t>129.80</t>
  </si>
  <si>
    <t>284.23</t>
  </si>
  <si>
    <t>265.91</t>
  </si>
  <si>
    <t>121.06</t>
  </si>
  <si>
    <t>138.54</t>
  </si>
  <si>
    <t>Arid3b</t>
  </si>
  <si>
    <t>169.76</t>
  </si>
  <si>
    <t>79.62</t>
  </si>
  <si>
    <t>184.08</t>
  </si>
  <si>
    <t>155.44</t>
  </si>
  <si>
    <t>86.39</t>
  </si>
  <si>
    <t>72.85</t>
  </si>
  <si>
    <t>Gtpbp2</t>
  </si>
  <si>
    <t>18.59</t>
  </si>
  <si>
    <t>37.51</t>
  </si>
  <si>
    <t>22.04</t>
  </si>
  <si>
    <t>15.13</t>
  </si>
  <si>
    <t>Gigyf1</t>
  </si>
  <si>
    <t>-1.06</t>
  </si>
  <si>
    <t>2175.05</t>
  </si>
  <si>
    <t>1044.76</t>
  </si>
  <si>
    <t>2115.52</t>
  </si>
  <si>
    <t>2234.58</t>
  </si>
  <si>
    <t>914.69</t>
  </si>
  <si>
    <t>1174.84</t>
  </si>
  <si>
    <t>Ddx17</t>
  </si>
  <si>
    <t>-1.04</t>
  </si>
  <si>
    <t>27.64</t>
  </si>
  <si>
    <t>12.97</t>
  </si>
  <si>
    <t>30.66</t>
  </si>
  <si>
    <t>24.63</t>
  </si>
  <si>
    <t>11.36</t>
  </si>
  <si>
    <t>14.57</t>
  </si>
  <si>
    <t>Mdga1</t>
  </si>
  <si>
    <t>-1.03</t>
  </si>
  <si>
    <t>115.43</t>
  </si>
  <si>
    <t>55.97</t>
  </si>
  <si>
    <t>122.67</t>
  </si>
  <si>
    <t>108.19</t>
  </si>
  <si>
    <t>50.37</t>
  </si>
  <si>
    <t>61.57</t>
  </si>
  <si>
    <t>Ttc14</t>
  </si>
  <si>
    <t>-1.02</t>
  </si>
  <si>
    <t>338.40</t>
  </si>
  <si>
    <t>166.35</t>
  </si>
  <si>
    <t>348.19</t>
  </si>
  <si>
    <t>328.61</t>
  </si>
  <si>
    <t>161.79</t>
  </si>
  <si>
    <t>170.90</t>
  </si>
  <si>
    <t>Cd59a</t>
  </si>
  <si>
    <t>101.53</t>
  </si>
  <si>
    <t>49.46</t>
  </si>
  <si>
    <t>96.18</t>
  </si>
  <si>
    <t>106.89</t>
  </si>
  <si>
    <t>42.90</t>
  </si>
  <si>
    <t>56.01</t>
  </si>
  <si>
    <t>Pdcd4</t>
  </si>
  <si>
    <t>490.34</t>
  </si>
  <si>
    <t>241.75</t>
  </si>
  <si>
    <t>453.40</t>
  </si>
  <si>
    <t>527.29</t>
  </si>
  <si>
    <t>272.80</t>
  </si>
  <si>
    <t>210.70</t>
  </si>
  <si>
    <t>Cdk2ap2</t>
  </si>
  <si>
    <t>-1.01</t>
  </si>
  <si>
    <t>409.41</t>
  </si>
  <si>
    <t>203.22</t>
  </si>
  <si>
    <t>449.38</t>
  </si>
  <si>
    <t>369.43</t>
  </si>
  <si>
    <t>225.37</t>
  </si>
  <si>
    <t>181.08</t>
  </si>
  <si>
    <t>Acadvl</t>
  </si>
  <si>
    <t>-1.00</t>
  </si>
  <si>
    <t>429.85</t>
  </si>
  <si>
    <t>213.83</t>
  </si>
  <si>
    <t>428.21</t>
  </si>
  <si>
    <t>431.48</t>
  </si>
  <si>
    <t>190.18</t>
  </si>
  <si>
    <t>237.48</t>
  </si>
  <si>
    <t>Elovl2</t>
  </si>
  <si>
    <t>-0.99</t>
  </si>
  <si>
    <t>284.50</t>
  </si>
  <si>
    <t>142.34</t>
  </si>
  <si>
    <t>303.60</t>
  </si>
  <si>
    <t>265.40</t>
  </si>
  <si>
    <t>129.69</t>
  </si>
  <si>
    <t>155.00</t>
  </si>
  <si>
    <t>Doc2b</t>
  </si>
  <si>
    <t>-0.98</t>
  </si>
  <si>
    <t>493.01</t>
  </si>
  <si>
    <t>249.92</t>
  </si>
  <si>
    <t>504.57</t>
  </si>
  <si>
    <t>481.46</t>
  </si>
  <si>
    <t>221.65</t>
  </si>
  <si>
    <t>278.19</t>
  </si>
  <si>
    <t>Fyco1</t>
  </si>
  <si>
    <t>40.63</t>
  </si>
  <si>
    <t>20.04</t>
  </si>
  <si>
    <t>40.84</t>
  </si>
  <si>
    <t>40.42</t>
  </si>
  <si>
    <t>19.58</t>
  </si>
  <si>
    <t>20.50</t>
  </si>
  <si>
    <t>Cbx6</t>
  </si>
  <si>
    <t>-0.97</t>
  </si>
  <si>
    <t>360.40</t>
  </si>
  <si>
    <t>183.98</t>
  </si>
  <si>
    <t>363.12</t>
  </si>
  <si>
    <t>357.68</t>
  </si>
  <si>
    <t>190.72</t>
  </si>
  <si>
    <t>177.24</t>
  </si>
  <si>
    <t>Clk1</t>
  </si>
  <si>
    <t>81.42</t>
  </si>
  <si>
    <t>41.14</t>
  </si>
  <si>
    <t>83.53</t>
  </si>
  <si>
    <t>79.31</t>
  </si>
  <si>
    <t>35.06</t>
  </si>
  <si>
    <t>Golim4</t>
  </si>
  <si>
    <t>-0.96</t>
  </si>
  <si>
    <t>107.29</t>
  </si>
  <si>
    <t>54.83</t>
  </si>
  <si>
    <t>110.32</t>
  </si>
  <si>
    <t>104.26</t>
  </si>
  <si>
    <t>47.45</t>
  </si>
  <si>
    <t>62.20</t>
  </si>
  <si>
    <t>Hspa12a</t>
  </si>
  <si>
    <t>-0.95</t>
  </si>
  <si>
    <t>126.65</t>
  </si>
  <si>
    <t>64.98</t>
  </si>
  <si>
    <t>131.70</t>
  </si>
  <si>
    <t>121.59</t>
  </si>
  <si>
    <t>69.03</t>
  </si>
  <si>
    <t>60.93</t>
  </si>
  <si>
    <t>Wdr6</t>
  </si>
  <si>
    <t>84.56</t>
  </si>
  <si>
    <t>43.32</t>
  </si>
  <si>
    <t>82.74</t>
  </si>
  <si>
    <t>86.38</t>
  </si>
  <si>
    <t>35.87</t>
  </si>
  <si>
    <t>50.76</t>
  </si>
  <si>
    <t>Klhl24</t>
  </si>
  <si>
    <t>72.04</t>
  </si>
  <si>
    <t>36.87</t>
  </si>
  <si>
    <t>75.19</t>
  </si>
  <si>
    <t>68.89</t>
  </si>
  <si>
    <t>41.93</t>
  </si>
  <si>
    <t>31.81</t>
  </si>
  <si>
    <t>Cln3</t>
  </si>
  <si>
    <t>-0.94</t>
  </si>
  <si>
    <t>147.13</t>
  </si>
  <si>
    <t>76.36</t>
  </si>
  <si>
    <t>143.28</t>
  </si>
  <si>
    <t>150.99</t>
  </si>
  <si>
    <t>83.80</t>
  </si>
  <si>
    <t>68.92</t>
  </si>
  <si>
    <t>Ing4</t>
  </si>
  <si>
    <t>62.08</t>
  </si>
  <si>
    <t>31.99</t>
  </si>
  <si>
    <t>60.30</t>
  </si>
  <si>
    <t>63.85</t>
  </si>
  <si>
    <t>28.63</t>
  </si>
  <si>
    <t>35.34</t>
  </si>
  <si>
    <t>Rabepk</t>
  </si>
  <si>
    <t>198.69</t>
  </si>
  <si>
    <t>103.28</t>
  </si>
  <si>
    <t>197.30</t>
  </si>
  <si>
    <t>200.08</t>
  </si>
  <si>
    <t>98.08</t>
  </si>
  <si>
    <t>108.49</t>
  </si>
  <si>
    <t>Stk25</t>
  </si>
  <si>
    <t>-0.93</t>
  </si>
  <si>
    <t>80.62</t>
  </si>
  <si>
    <t>78.33</t>
  </si>
  <si>
    <t>82.91</t>
  </si>
  <si>
    <t>46.26</t>
  </si>
  <si>
    <t>Sez6</t>
  </si>
  <si>
    <t>239.69</t>
  </si>
  <si>
    <t>125.52</t>
  </si>
  <si>
    <t>248.17</t>
  </si>
  <si>
    <t>231.21</t>
  </si>
  <si>
    <t>107.40</t>
  </si>
  <si>
    <t>143.63</t>
  </si>
  <si>
    <t>Chd7</t>
  </si>
  <si>
    <t>186.02</t>
  </si>
  <si>
    <t>97.11</t>
  </si>
  <si>
    <t>187.97</t>
  </si>
  <si>
    <t>184.07</t>
  </si>
  <si>
    <t>90.12</t>
  </si>
  <si>
    <t>104.11</t>
  </si>
  <si>
    <t>Dnajc7</t>
  </si>
  <si>
    <t>-0.92</t>
  </si>
  <si>
    <t>145.97</t>
  </si>
  <si>
    <t>76.56</t>
  </si>
  <si>
    <t>130.74</t>
  </si>
  <si>
    <t>161.21</t>
  </si>
  <si>
    <t>82.80</t>
  </si>
  <si>
    <t>70.31</t>
  </si>
  <si>
    <t>Klc3</t>
  </si>
  <si>
    <t>519.26</t>
  </si>
  <si>
    <t>273.05</t>
  </si>
  <si>
    <t>510.50</t>
  </si>
  <si>
    <t>528.02</t>
  </si>
  <si>
    <t>301.41</t>
  </si>
  <si>
    <t>244.70</t>
  </si>
  <si>
    <t>Eno2</t>
  </si>
  <si>
    <t>198.32</t>
  </si>
  <si>
    <t>104.58</t>
  </si>
  <si>
    <t>202.93</t>
  </si>
  <si>
    <t>193.71</t>
  </si>
  <si>
    <t>107.91</t>
  </si>
  <si>
    <t>101.25</t>
  </si>
  <si>
    <t>Napa</t>
  </si>
  <si>
    <t>-0.91</t>
  </si>
  <si>
    <t>35.26</t>
  </si>
  <si>
    <t>18.25</t>
  </si>
  <si>
    <t>38.60</t>
  </si>
  <si>
    <t>31.92</t>
  </si>
  <si>
    <t>18.42</t>
  </si>
  <si>
    <t>18.08</t>
  </si>
  <si>
    <t>Mthfr</t>
  </si>
  <si>
    <t>430.19</t>
  </si>
  <si>
    <t>228.54</t>
  </si>
  <si>
    <t>449.53</t>
  </si>
  <si>
    <t>410.85</t>
  </si>
  <si>
    <t>211.00</t>
  </si>
  <si>
    <t>246.09</t>
  </si>
  <si>
    <t>4833420G17Rik</t>
  </si>
  <si>
    <t>124.91</t>
  </si>
  <si>
    <t>66.02</t>
  </si>
  <si>
    <t>136.01</t>
  </si>
  <si>
    <t>113.82</t>
  </si>
  <si>
    <t>59.83</t>
  </si>
  <si>
    <t>72.21</t>
  </si>
  <si>
    <t>Fam114a2</t>
  </si>
  <si>
    <t>-0.90</t>
  </si>
  <si>
    <t>669.09</t>
  </si>
  <si>
    <t>358.04</t>
  </si>
  <si>
    <t>739.39</t>
  </si>
  <si>
    <t>598.79</t>
  </si>
  <si>
    <t>376.91</t>
  </si>
  <si>
    <t>339.18</t>
  </si>
  <si>
    <t>Sirt2</t>
  </si>
  <si>
    <t>-0.89</t>
  </si>
  <si>
    <t>23.40</t>
  </si>
  <si>
    <t>12.20</t>
  </si>
  <si>
    <t>23.33</t>
  </si>
  <si>
    <t>23.47</t>
  </si>
  <si>
    <t>11.50</t>
  </si>
  <si>
    <t>12.89</t>
  </si>
  <si>
    <t>Rab3d</t>
  </si>
  <si>
    <t>147.16</t>
  </si>
  <si>
    <t>143.64</t>
  </si>
  <si>
    <t>150.68</t>
  </si>
  <si>
    <t>78.48</t>
  </si>
  <si>
    <t>79.00</t>
  </si>
  <si>
    <t>Usp19</t>
  </si>
  <si>
    <t>-0.88</t>
  </si>
  <si>
    <t>136.44</t>
  </si>
  <si>
    <t>73.46</t>
  </si>
  <si>
    <t>133.54</t>
  </si>
  <si>
    <t>139.35</t>
  </si>
  <si>
    <t>65.89</t>
  </si>
  <si>
    <t>81.04</t>
  </si>
  <si>
    <t>Dcaf8</t>
  </si>
  <si>
    <t>126.03</t>
  </si>
  <si>
    <t>68.08</t>
  </si>
  <si>
    <t>134.23</t>
  </si>
  <si>
    <t>117.83</t>
  </si>
  <si>
    <t>65.53</t>
  </si>
  <si>
    <t>Glt8d1</t>
  </si>
  <si>
    <t>6.20</t>
  </si>
  <si>
    <t>11.06</t>
  </si>
  <si>
    <t>5.33</t>
  </si>
  <si>
    <t>7.07</t>
  </si>
  <si>
    <t>Rnasel</t>
  </si>
  <si>
    <t>-0.87</t>
  </si>
  <si>
    <t>163.62</t>
  </si>
  <si>
    <t>89.22</t>
  </si>
  <si>
    <t>159.97</t>
  </si>
  <si>
    <t>167.27</t>
  </si>
  <si>
    <t>86.18</t>
  </si>
  <si>
    <t>92.26</t>
  </si>
  <si>
    <t>Calcoco1</t>
  </si>
  <si>
    <t>47.73</t>
  </si>
  <si>
    <t>25.72</t>
  </si>
  <si>
    <t>50.11</t>
  </si>
  <si>
    <t>45.36</t>
  </si>
  <si>
    <t>23.67</t>
  </si>
  <si>
    <t>Rragd</t>
  </si>
  <si>
    <t>-0.86</t>
  </si>
  <si>
    <t>296.11</t>
  </si>
  <si>
    <t>162.42</t>
  </si>
  <si>
    <t>319.46</t>
  </si>
  <si>
    <t>272.76</t>
  </si>
  <si>
    <t>148.83</t>
  </si>
  <si>
    <t>176.00</t>
  </si>
  <si>
    <t>Igsf11</t>
  </si>
  <si>
    <t>-0.85</t>
  </si>
  <si>
    <t>230.92</t>
  </si>
  <si>
    <t>127.45</t>
  </si>
  <si>
    <t>240.12</t>
  </si>
  <si>
    <t>221.72</t>
  </si>
  <si>
    <t>126.27</t>
  </si>
  <si>
    <t>128.63</t>
  </si>
  <si>
    <t>Ccnl2</t>
  </si>
  <si>
    <t>-0.84</t>
  </si>
  <si>
    <t>247.71</t>
  </si>
  <si>
    <t>137.69</t>
  </si>
  <si>
    <t>254.14</t>
  </si>
  <si>
    <t>241.28</t>
  </si>
  <si>
    <t>136.43</t>
  </si>
  <si>
    <t>138.95</t>
  </si>
  <si>
    <t>Zfp385b</t>
  </si>
  <si>
    <t>-0.83</t>
  </si>
  <si>
    <t>1517.20</t>
  </si>
  <si>
    <t>852.86</t>
  </si>
  <si>
    <t>1510.00</t>
  </si>
  <si>
    <t>1524.40</t>
  </si>
  <si>
    <t>899.91</t>
  </si>
  <si>
    <t>805.81</t>
  </si>
  <si>
    <t>Aipl1</t>
  </si>
  <si>
    <t>298.11</t>
  </si>
  <si>
    <t>167.70</t>
  </si>
  <si>
    <t>319.70</t>
  </si>
  <si>
    <t>276.52</t>
  </si>
  <si>
    <t>159.35</t>
  </si>
  <si>
    <t>176.05</t>
  </si>
  <si>
    <t>Clk4</t>
  </si>
  <si>
    <t>19.08</t>
  </si>
  <si>
    <t>10.30</t>
  </si>
  <si>
    <t>19.69</t>
  </si>
  <si>
    <t>18.47</t>
  </si>
  <si>
    <t>9.28</t>
  </si>
  <si>
    <t>11.31</t>
  </si>
  <si>
    <t>Nab1</t>
  </si>
  <si>
    <t>-0.80</t>
  </si>
  <si>
    <t>249.06</t>
  </si>
  <si>
    <t>142.27</t>
  </si>
  <si>
    <t>246.98</t>
  </si>
  <si>
    <t>251.13</t>
  </si>
  <si>
    <t>144.60</t>
  </si>
  <si>
    <t>139.93</t>
  </si>
  <si>
    <t>Dctn1</t>
  </si>
  <si>
    <t>348.37</t>
  </si>
  <si>
    <t>199.31</t>
  </si>
  <si>
    <t>370.16</t>
  </si>
  <si>
    <t>326.59</t>
  </si>
  <si>
    <t>184.31</t>
  </si>
  <si>
    <t>214.31</t>
  </si>
  <si>
    <t>Ccnl1</t>
  </si>
  <si>
    <t>154.41</t>
  </si>
  <si>
    <t>88.35</t>
  </si>
  <si>
    <t>152.32</t>
  </si>
  <si>
    <t>156.50</t>
  </si>
  <si>
    <t>85.65</t>
  </si>
  <si>
    <t>91.06</t>
  </si>
  <si>
    <t>Atp13a2</t>
  </si>
  <si>
    <t>-0.79</t>
  </si>
  <si>
    <t>27.08</t>
  </si>
  <si>
    <t>15.23</t>
  </si>
  <si>
    <t>27.16</t>
  </si>
  <si>
    <t>27.01</t>
  </si>
  <si>
    <t>13.63</t>
  </si>
  <si>
    <t>Satb1</t>
  </si>
  <si>
    <t>-0.78</t>
  </si>
  <si>
    <t>54.21</t>
  </si>
  <si>
    <t>31.06</t>
  </si>
  <si>
    <t>54.41</t>
  </si>
  <si>
    <t>54.01</t>
  </si>
  <si>
    <t>27.42</t>
  </si>
  <si>
    <t>34.70</t>
  </si>
  <si>
    <t>Cplx2</t>
  </si>
  <si>
    <t>466.87</t>
  </si>
  <si>
    <t>271.98</t>
  </si>
  <si>
    <t>494.31</t>
  </si>
  <si>
    <t>439.42</t>
  </si>
  <si>
    <t>272.08</t>
  </si>
  <si>
    <t>271.89</t>
  </si>
  <si>
    <t>Ptms</t>
  </si>
  <si>
    <t>51.12</t>
  </si>
  <si>
    <t>29.33</t>
  </si>
  <si>
    <t>56.31</t>
  </si>
  <si>
    <t>45.92</t>
  </si>
  <si>
    <t>30.78</t>
  </si>
  <si>
    <t>27.88</t>
  </si>
  <si>
    <t>Fbrsl1</t>
  </si>
  <si>
    <t>-0.77</t>
  </si>
  <si>
    <t>118.76</t>
  </si>
  <si>
    <t>69.46</t>
  </si>
  <si>
    <t>123.04</t>
  </si>
  <si>
    <t>114.48</t>
  </si>
  <si>
    <t>75.54</t>
  </si>
  <si>
    <t>63.38</t>
  </si>
  <si>
    <t>Npdc1</t>
  </si>
  <si>
    <t>-0.76</t>
  </si>
  <si>
    <t>99.91</t>
  </si>
  <si>
    <t>58.66</t>
  </si>
  <si>
    <t>100.75</t>
  </si>
  <si>
    <t>99.06</t>
  </si>
  <si>
    <t>57.82</t>
  </si>
  <si>
    <t>59.50</t>
  </si>
  <si>
    <t>Phf21b</t>
  </si>
  <si>
    <t>109.35</t>
  </si>
  <si>
    <t>64.14</t>
  </si>
  <si>
    <t>101.85</t>
  </si>
  <si>
    <t>116.86</t>
  </si>
  <si>
    <t>64.90</t>
  </si>
  <si>
    <t>Pard6b</t>
  </si>
  <si>
    <t>471.00</t>
  </si>
  <si>
    <t>277.02</t>
  </si>
  <si>
    <t>519.92</t>
  </si>
  <si>
    <t>422.08</t>
  </si>
  <si>
    <t>291.40</t>
  </si>
  <si>
    <t>262.63</t>
  </si>
  <si>
    <t>Dalrd3</t>
  </si>
  <si>
    <t>-0.75</t>
  </si>
  <si>
    <t>281.23</t>
  </si>
  <si>
    <t>167.18</t>
  </si>
  <si>
    <t>269.54</t>
  </si>
  <si>
    <t>292.92</t>
  </si>
  <si>
    <t>175.46</t>
  </si>
  <si>
    <t>158.91</t>
  </si>
  <si>
    <t>Hdac5</t>
  </si>
  <si>
    <t>-0.74</t>
  </si>
  <si>
    <t>339.76</t>
  </si>
  <si>
    <t>202.53</t>
  </si>
  <si>
    <t>342.57</t>
  </si>
  <si>
    <t>336.96</t>
  </si>
  <si>
    <t>207.32</t>
  </si>
  <si>
    <t>197.74</t>
  </si>
  <si>
    <t>Gnptg</t>
  </si>
  <si>
    <t>111.32</t>
  </si>
  <si>
    <t>66.04</t>
  </si>
  <si>
    <t>113.20</t>
  </si>
  <si>
    <t>109.44</t>
  </si>
  <si>
    <t>59.59</t>
  </si>
  <si>
    <t>72.49</t>
  </si>
  <si>
    <t>Tnrc6a</t>
  </si>
  <si>
    <t>-0.73</t>
  </si>
  <si>
    <t>83.12</t>
  </si>
  <si>
    <t>49.69</t>
  </si>
  <si>
    <t>84.08</t>
  </si>
  <si>
    <t>82.16</t>
  </si>
  <si>
    <t>52.25</t>
  </si>
  <si>
    <t>47.12</t>
  </si>
  <si>
    <t>Rcan1</t>
  </si>
  <si>
    <t>-0.72</t>
  </si>
  <si>
    <t>127.43</t>
  </si>
  <si>
    <t>77.04</t>
  </si>
  <si>
    <t>132.74</t>
  </si>
  <si>
    <t>122.12</t>
  </si>
  <si>
    <t>73.21</t>
  </si>
  <si>
    <t>80.86</t>
  </si>
  <si>
    <t>Zfp444</t>
  </si>
  <si>
    <t>136.80</t>
  </si>
  <si>
    <t>82.63</t>
  </si>
  <si>
    <t>145.78</t>
  </si>
  <si>
    <t>127.81</t>
  </si>
  <si>
    <t>74.62</t>
  </si>
  <si>
    <t>90.64</t>
  </si>
  <si>
    <t>Srek1</t>
  </si>
  <si>
    <t>-0.71</t>
  </si>
  <si>
    <t>3506.10</t>
  </si>
  <si>
    <t>2135.68</t>
  </si>
  <si>
    <t>3550.74</t>
  </si>
  <si>
    <t>3461.46</t>
  </si>
  <si>
    <t>2023.05</t>
  </si>
  <si>
    <t>2248.32</t>
  </si>
  <si>
    <t>Atp1b2</t>
  </si>
  <si>
    <t>-0.69</t>
  </si>
  <si>
    <t>121.36</t>
  </si>
  <si>
    <t>74.90</t>
  </si>
  <si>
    <t>118.18</t>
  </si>
  <si>
    <t>124.53</t>
  </si>
  <si>
    <t>80.01</t>
  </si>
  <si>
    <t>Trak2</t>
  </si>
  <si>
    <t>-0.68</t>
  </si>
  <si>
    <t>1854.45</t>
  </si>
  <si>
    <t>1157.47</t>
  </si>
  <si>
    <t>1906.54</t>
  </si>
  <si>
    <t>1802.36</t>
  </si>
  <si>
    <t>1199.37</t>
  </si>
  <si>
    <t>1115.58</t>
  </si>
  <si>
    <t>Grina</t>
  </si>
  <si>
    <t>86.69</t>
  </si>
  <si>
    <t>53.82</t>
  </si>
  <si>
    <t>85.62</t>
  </si>
  <si>
    <t>87.77</t>
  </si>
  <si>
    <t>51.34</t>
  </si>
  <si>
    <t>Mob4</t>
  </si>
  <si>
    <t>-0.67</t>
  </si>
  <si>
    <t>1024.54</t>
  </si>
  <si>
    <t>643.28</t>
  </si>
  <si>
    <t>1042.88</t>
  </si>
  <si>
    <t>1006.19</t>
  </si>
  <si>
    <t>656.95</t>
  </si>
  <si>
    <t>629.62</t>
  </si>
  <si>
    <t>Srsf5</t>
  </si>
  <si>
    <t>81.35</t>
  </si>
  <si>
    <t>50.80</t>
  </si>
  <si>
    <t>81.87</t>
  </si>
  <si>
    <t>80.83</t>
  </si>
  <si>
    <t>46.46</t>
  </si>
  <si>
    <t>55.13</t>
  </si>
  <si>
    <t>Stam</t>
  </si>
  <si>
    <t>-0.65</t>
  </si>
  <si>
    <t>165.79</t>
  </si>
  <si>
    <t>105.30</t>
  </si>
  <si>
    <t>175.48</t>
  </si>
  <si>
    <t>156.09</t>
  </si>
  <si>
    <t>91.67</t>
  </si>
  <si>
    <t>118.92</t>
  </si>
  <si>
    <t>Eml5</t>
  </si>
  <si>
    <t>96.68</t>
  </si>
  <si>
    <t>61.23</t>
  </si>
  <si>
    <t>99.02</t>
  </si>
  <si>
    <t>94.33</t>
  </si>
  <si>
    <t>52.69</t>
  </si>
  <si>
    <t>69.76</t>
  </si>
  <si>
    <t>Intu</t>
  </si>
  <si>
    <t>-0.64</t>
  </si>
  <si>
    <t>55.37</t>
  </si>
  <si>
    <t>35.29</t>
  </si>
  <si>
    <t>55.08</t>
  </si>
  <si>
    <t>31.98</t>
  </si>
  <si>
    <t>38.61</t>
  </si>
  <si>
    <t>Cxxc4</t>
  </si>
  <si>
    <t>-0.63</t>
  </si>
  <si>
    <t>33.65</t>
  </si>
  <si>
    <t>31.27</t>
  </si>
  <si>
    <t>36.03</t>
  </si>
  <si>
    <t>18.63</t>
  </si>
  <si>
    <t>24.02</t>
  </si>
  <si>
    <t>Zfp61</t>
  </si>
  <si>
    <t>-0.62</t>
  </si>
  <si>
    <t>111.70</t>
  </si>
  <si>
    <t>72.30</t>
  </si>
  <si>
    <t>112.86</t>
  </si>
  <si>
    <t>110.54</t>
  </si>
  <si>
    <t>69.34</t>
  </si>
  <si>
    <t>75.27</t>
  </si>
  <si>
    <t>Cog1</t>
  </si>
  <si>
    <t>-0.60</t>
  </si>
  <si>
    <t>119.48</t>
  </si>
  <si>
    <t>78.46</t>
  </si>
  <si>
    <t>117.34</t>
  </si>
  <si>
    <t>121.61</t>
  </si>
  <si>
    <t>74.43</t>
  </si>
  <si>
    <t>82.49</t>
  </si>
  <si>
    <t>Casc4</t>
  </si>
  <si>
    <t>-0.59</t>
  </si>
  <si>
    <t>481.88</t>
  </si>
  <si>
    <t>320.33</t>
  </si>
  <si>
    <t>493.32</t>
  </si>
  <si>
    <t>470.44</t>
  </si>
  <si>
    <t>284.97</t>
  </si>
  <si>
    <t>355.70</t>
  </si>
  <si>
    <t>Dnm1</t>
  </si>
  <si>
    <t>144.05</t>
  </si>
  <si>
    <t>95.07</t>
  </si>
  <si>
    <t>149.28</t>
  </si>
  <si>
    <t>138.83</t>
  </si>
  <si>
    <t>97.15</t>
  </si>
  <si>
    <t>93.00</t>
  </si>
  <si>
    <t>Stx5a</t>
  </si>
  <si>
    <t>106.31</t>
  </si>
  <si>
    <t>70.29</t>
  </si>
  <si>
    <t>98.56</t>
  </si>
  <si>
    <t>72.45</t>
  </si>
  <si>
    <t>68.14</t>
  </si>
  <si>
    <t>Ppp1r10</t>
  </si>
  <si>
    <t>107.54</t>
  </si>
  <si>
    <t>71.16</t>
  </si>
  <si>
    <t>109.61</t>
  </si>
  <si>
    <t>105.47</t>
  </si>
  <si>
    <t>61.33</t>
  </si>
  <si>
    <t>80.99</t>
  </si>
  <si>
    <t>Baz2a</t>
  </si>
  <si>
    <t>-0.58</t>
  </si>
  <si>
    <t>117.88</t>
  </si>
  <si>
    <t>78.72</t>
  </si>
  <si>
    <t>116.57</t>
  </si>
  <si>
    <t>119.19</t>
  </si>
  <si>
    <t>71.92</t>
  </si>
  <si>
    <t>85.52</t>
  </si>
  <si>
    <t>Zc3h14</t>
  </si>
  <si>
    <t>54.65</t>
  </si>
  <si>
    <t>36.10</t>
  </si>
  <si>
    <t>53.43</t>
  </si>
  <si>
    <t>55.86</t>
  </si>
  <si>
    <t>32.29</t>
  </si>
  <si>
    <t>39.91</t>
  </si>
  <si>
    <t>Thoc2</t>
  </si>
  <si>
    <t>-0.57</t>
  </si>
  <si>
    <t>325.03</t>
  </si>
  <si>
    <t>219.32</t>
  </si>
  <si>
    <t>326.50</t>
  </si>
  <si>
    <t>323.56</t>
  </si>
  <si>
    <t>206.57</t>
  </si>
  <si>
    <t>232.07</t>
  </si>
  <si>
    <t>Atp6v0a1</t>
  </si>
  <si>
    <t>-0.56</t>
  </si>
  <si>
    <t>109.58</t>
  </si>
  <si>
    <t>73.99</t>
  </si>
  <si>
    <t>114.98</t>
  </si>
  <si>
    <t>104.17</t>
  </si>
  <si>
    <t>76.32</t>
  </si>
  <si>
    <t>71.66</t>
  </si>
  <si>
    <t>Luc7l</t>
  </si>
  <si>
    <t>90.65</t>
  </si>
  <si>
    <t>61.24</t>
  </si>
  <si>
    <t>93.13</t>
  </si>
  <si>
    <t>88.17</t>
  </si>
  <si>
    <t>64.12</t>
  </si>
  <si>
    <t>58.37</t>
  </si>
  <si>
    <t>Unc45a</t>
  </si>
  <si>
    <t>-0.55</t>
  </si>
  <si>
    <t>116.03</t>
  </si>
  <si>
    <t>79.04</t>
  </si>
  <si>
    <t>116.84</t>
  </si>
  <si>
    <t>115.23</t>
  </si>
  <si>
    <t>83.11</t>
  </si>
  <si>
    <t>Cbr1</t>
  </si>
  <si>
    <t>113.48</t>
  </si>
  <si>
    <t>77.16</t>
  </si>
  <si>
    <t>124.96</t>
  </si>
  <si>
    <t>102.01</t>
  </si>
  <si>
    <t>82.01</t>
  </si>
  <si>
    <t>Rbm4b</t>
  </si>
  <si>
    <t>89.34</t>
  </si>
  <si>
    <t>-0.52</t>
  </si>
  <si>
    <t>2021.70</t>
  </si>
  <si>
    <t>1407.09</t>
  </si>
  <si>
    <t>2034.22</t>
  </si>
  <si>
    <t>2009.18</t>
  </si>
  <si>
    <t>1466.37</t>
  </si>
  <si>
    <t>1347.82</t>
  </si>
  <si>
    <t>Plekhb1</t>
  </si>
  <si>
    <t>276.26</t>
  </si>
  <si>
    <t>191.88</t>
  </si>
  <si>
    <t>290.07</t>
  </si>
  <si>
    <t>262.45</t>
  </si>
  <si>
    <t>176.35</t>
  </si>
  <si>
    <t>207.40</t>
  </si>
  <si>
    <t>Vps37a</t>
  </si>
  <si>
    <t>-0.51</t>
  </si>
  <si>
    <t>208.18</t>
  </si>
  <si>
    <t>146.07</t>
  </si>
  <si>
    <t>218.14</t>
  </si>
  <si>
    <t>198.21</t>
  </si>
  <si>
    <t>135.16</t>
  </si>
  <si>
    <t>156.99</t>
  </si>
  <si>
    <t>Gse1</t>
  </si>
  <si>
    <t>41.78</t>
  </si>
  <si>
    <t>29.03</t>
  </si>
  <si>
    <t>40.34</t>
  </si>
  <si>
    <t>43.23</t>
  </si>
  <si>
    <t>25.46</t>
  </si>
  <si>
    <t>32.61</t>
  </si>
  <si>
    <t>Cramp1l</t>
  </si>
  <si>
    <t>-0.50</t>
  </si>
  <si>
    <t>124.97</t>
  </si>
  <si>
    <t>87.98</t>
  </si>
  <si>
    <t>132.78</t>
  </si>
  <si>
    <t>117.15</t>
  </si>
  <si>
    <t>89.18</t>
  </si>
  <si>
    <t>86.79</t>
  </si>
  <si>
    <t>Polb</t>
  </si>
  <si>
    <t>439.96</t>
  </si>
  <si>
    <t>185.24</t>
  </si>
  <si>
    <t>0.01</t>
  </si>
  <si>
    <t>0.99</t>
  </si>
  <si>
    <t>473.79</t>
  </si>
  <si>
    <t>406.12</t>
  </si>
  <si>
    <t>254.00</t>
  </si>
  <si>
    <t>116.47</t>
  </si>
  <si>
    <t>Ccl27a</t>
  </si>
  <si>
    <t>437.85</t>
  </si>
  <si>
    <t>222.83</t>
  </si>
  <si>
    <t>498.11</t>
  </si>
  <si>
    <t>377.59</t>
  </si>
  <si>
    <t>243.14</t>
  </si>
  <si>
    <t>Dtx3</t>
  </si>
  <si>
    <t>51.30</t>
  </si>
  <si>
    <t>29.55</t>
  </si>
  <si>
    <t>53.81</t>
  </si>
  <si>
    <t>48.79</t>
  </si>
  <si>
    <t>29.20</t>
  </si>
  <si>
    <t>29.89</t>
  </si>
  <si>
    <t>Smarcd2</t>
  </si>
  <si>
    <t>72.63</t>
  </si>
  <si>
    <t>112.18</t>
  </si>
  <si>
    <t>68.35</t>
  </si>
  <si>
    <t>114.39</t>
  </si>
  <si>
    <t>109.97</t>
  </si>
  <si>
    <t>76.20</t>
  </si>
  <si>
    <t>60.51</t>
  </si>
  <si>
    <t>Tmem145</t>
  </si>
  <si>
    <t>110.73</t>
  </si>
  <si>
    <t>74.41</t>
  </si>
  <si>
    <t>116.33</t>
  </si>
  <si>
    <t>105.14</t>
  </si>
  <si>
    <t>62.95</t>
  </si>
  <si>
    <t>85.88</t>
  </si>
  <si>
    <t>Atrx</t>
  </si>
  <si>
    <t>241.07</t>
  </si>
  <si>
    <t>134.42</t>
  </si>
  <si>
    <t>0.02</t>
  </si>
  <si>
    <t>0.98</t>
  </si>
  <si>
    <t>255.58</t>
  </si>
  <si>
    <t>226.56</t>
  </si>
  <si>
    <t>156.15</t>
  </si>
  <si>
    <t>112.69</t>
  </si>
  <si>
    <t>H2-Ke6</t>
  </si>
  <si>
    <t>4.70</t>
  </si>
  <si>
    <t>2.33</t>
  </si>
  <si>
    <t>5.75</t>
  </si>
  <si>
    <t>2.24</t>
  </si>
  <si>
    <t>2.41</t>
  </si>
  <si>
    <t>Runx2</t>
  </si>
  <si>
    <t>19.78</t>
  </si>
  <si>
    <t>12.49</t>
  </si>
  <si>
    <t>0.03</t>
  </si>
  <si>
    <t>0.97</t>
  </si>
  <si>
    <t>18.00</t>
  </si>
  <si>
    <t>21.55</t>
  </si>
  <si>
    <t>14.95</t>
  </si>
  <si>
    <t>Slc24a5</t>
  </si>
  <si>
    <t>83.55</t>
  </si>
  <si>
    <t>49.97</t>
  </si>
  <si>
    <t>0.04</t>
  </si>
  <si>
    <t>0.96</t>
  </si>
  <si>
    <t>86.28</t>
  </si>
  <si>
    <t>56.94</t>
  </si>
  <si>
    <t>43.00</t>
  </si>
  <si>
    <t>Phf1</t>
  </si>
  <si>
    <t>31.91</t>
  </si>
  <si>
    <t>20.91</t>
  </si>
  <si>
    <t>0.05</t>
  </si>
  <si>
    <t>0.95</t>
  </si>
  <si>
    <t>31.51</t>
  </si>
  <si>
    <t>32.32</t>
  </si>
  <si>
    <t>23.04</t>
  </si>
  <si>
    <t>18.78</t>
  </si>
  <si>
    <t>Jund</t>
  </si>
  <si>
    <t>avg_logFC LHX4GFP+vsGFP-</t>
  </si>
  <si>
    <t>pval LHX4GFP+vsGFP-</t>
  </si>
  <si>
    <t>LHX4GFP - Enriched in GFP+ cells vs GFP- cells - Expression in Avg. Cells per cluster</t>
  </si>
  <si>
    <t>Enriched in Adult Cones (Mo et al, 2016)</t>
  </si>
  <si>
    <t>0.73</t>
  </si>
  <si>
    <t>104.97</t>
  </si>
  <si>
    <t>174.82</t>
  </si>
  <si>
    <t>89.33</t>
  </si>
  <si>
    <t>120.60</t>
  </si>
  <si>
    <t>167.32</t>
  </si>
  <si>
    <t>182.32</t>
  </si>
  <si>
    <t>Tmem59</t>
  </si>
  <si>
    <t>2.20</t>
  </si>
  <si>
    <t>1.19</t>
  </si>
  <si>
    <t>9.07</t>
  </si>
  <si>
    <t>1.09</t>
  </si>
  <si>
    <t>1.30</t>
  </si>
  <si>
    <t>9.34</t>
  </si>
  <si>
    <t>8.81</t>
  </si>
  <si>
    <t>Tmem215</t>
  </si>
  <si>
    <t>2.80</t>
  </si>
  <si>
    <t>2.85</t>
  </si>
  <si>
    <t>25.90</t>
  </si>
  <si>
    <t>3.60</t>
  </si>
  <si>
    <t>2.10</t>
  </si>
  <si>
    <t>28.80</t>
  </si>
  <si>
    <t>23.00</t>
  </si>
  <si>
    <t>St6galnac5</t>
  </si>
  <si>
    <t>0.62</t>
  </si>
  <si>
    <t>1707.52</t>
  </si>
  <si>
    <t>2622.87</t>
  </si>
  <si>
    <t>1664.33</t>
  </si>
  <si>
    <t>1750.70</t>
  </si>
  <si>
    <t>2508.82</t>
  </si>
  <si>
    <t>2736.91</t>
  </si>
  <si>
    <t>Snap25</t>
  </si>
  <si>
    <t>2.44</t>
  </si>
  <si>
    <t>3.11</t>
  </si>
  <si>
    <t>21.26</t>
  </si>
  <si>
    <t>2.65</t>
  </si>
  <si>
    <t>3.57</t>
  </si>
  <si>
    <t>24.27</t>
  </si>
  <si>
    <t>18.26</t>
  </si>
  <si>
    <t>Shisa2</t>
  </si>
  <si>
    <t>1.44</t>
  </si>
  <si>
    <t>2.61</t>
  </si>
  <si>
    <t>8.83</t>
  </si>
  <si>
    <t>2.57</t>
  </si>
  <si>
    <t>6.60</t>
  </si>
  <si>
    <t>11.05</t>
  </si>
  <si>
    <t>Robo2</t>
  </si>
  <si>
    <t>0.87</t>
  </si>
  <si>
    <t>2368.36</t>
  </si>
  <si>
    <t>4315.79</t>
  </si>
  <si>
    <t>1943.59</t>
  </si>
  <si>
    <t>2793.13</t>
  </si>
  <si>
    <t>3859.54</t>
  </si>
  <si>
    <t>4772.05</t>
  </si>
  <si>
    <t>Rbp3</t>
  </si>
  <si>
    <t>34.52</t>
  </si>
  <si>
    <t>37.77</t>
  </si>
  <si>
    <t>61.92</t>
  </si>
  <si>
    <t>75.92</t>
  </si>
  <si>
    <t>Pik3r1</t>
  </si>
  <si>
    <t>2.05</t>
  </si>
  <si>
    <t>804.90</t>
  </si>
  <si>
    <t>3345.59</t>
  </si>
  <si>
    <t>595.56</t>
  </si>
  <si>
    <t>1014.24</t>
  </si>
  <si>
    <t>2600.70</t>
  </si>
  <si>
    <t>4090.48</t>
  </si>
  <si>
    <t>Pdc</t>
  </si>
  <si>
    <t>0.85</t>
  </si>
  <si>
    <t>4.06</t>
  </si>
  <si>
    <t>0.77</t>
  </si>
  <si>
    <t>0.94</t>
  </si>
  <si>
    <t>3.63</t>
  </si>
  <si>
    <t>4.48</t>
  </si>
  <si>
    <t>Nfib</t>
  </si>
  <si>
    <t>2.91</t>
  </si>
  <si>
    <t>5.77</t>
  </si>
  <si>
    <t>49.81</t>
  </si>
  <si>
    <t>4.75</t>
  </si>
  <si>
    <t>6.78</t>
  </si>
  <si>
    <t>44.02</t>
  </si>
  <si>
    <t>55.60</t>
  </si>
  <si>
    <t>Neurod4</t>
  </si>
  <si>
    <t>1.07</t>
  </si>
  <si>
    <t>191.06</t>
  </si>
  <si>
    <t>401.39</t>
  </si>
  <si>
    <t>187.79</t>
  </si>
  <si>
    <t>194.32</t>
  </si>
  <si>
    <t>447.59</t>
  </si>
  <si>
    <t>355.19</t>
  </si>
  <si>
    <t>H3f3b</t>
  </si>
  <si>
    <t>1.52</t>
  </si>
  <si>
    <t>233.79</t>
  </si>
  <si>
    <t>673.86</t>
  </si>
  <si>
    <t>188.95</t>
  </si>
  <si>
    <t>278.63</t>
  </si>
  <si>
    <t>661.01</t>
  </si>
  <si>
    <t>686.70</t>
  </si>
  <si>
    <t>Elovl4</t>
  </si>
  <si>
    <t>319.31</t>
  </si>
  <si>
    <t>624.08</t>
  </si>
  <si>
    <t>259.49</t>
  </si>
  <si>
    <t>379.13</t>
  </si>
  <si>
    <t>560.70</t>
  </si>
  <si>
    <t>687.47</t>
  </si>
  <si>
    <t>Clstn1</t>
  </si>
  <si>
    <t>1.03</t>
  </si>
  <si>
    <t>25.80</t>
  </si>
  <si>
    <t>53.78</t>
  </si>
  <si>
    <t>24.20</t>
  </si>
  <si>
    <t>27.39</t>
  </si>
  <si>
    <t>45.51</t>
  </si>
  <si>
    <t>62.04</t>
  </si>
  <si>
    <t>Cd63</t>
  </si>
  <si>
    <t>2.35</t>
  </si>
  <si>
    <t>2.19</t>
  </si>
  <si>
    <t>15.21</t>
  </si>
  <si>
    <t>2.18</t>
  </si>
  <si>
    <t>14.38</t>
  </si>
  <si>
    <t>16.05</t>
  </si>
  <si>
    <t>Cald1</t>
  </si>
  <si>
    <t>0.76</t>
  </si>
  <si>
    <t>279.36</t>
  </si>
  <si>
    <t>474.54</t>
  </si>
  <si>
    <t>264.39</t>
  </si>
  <si>
    <t>294.33</t>
  </si>
  <si>
    <t>476.80</t>
  </si>
  <si>
    <t>472.28</t>
  </si>
  <si>
    <t>Aplp2</t>
  </si>
  <si>
    <t>0.56</t>
  </si>
  <si>
    <t>219.14</t>
  </si>
  <si>
    <t>323.73</t>
  </si>
  <si>
    <t>223.89</t>
  </si>
  <si>
    <t>214.39</t>
  </si>
  <si>
    <t>281.56</t>
  </si>
  <si>
    <t>365.90</t>
  </si>
  <si>
    <t>Ankrd33b</t>
  </si>
  <si>
    <t>0.71</t>
  </si>
  <si>
    <t>174.92</t>
  </si>
  <si>
    <t>286.48</t>
  </si>
  <si>
    <t>162.55</t>
  </si>
  <si>
    <t>187.29</t>
  </si>
  <si>
    <t>292.34</t>
  </si>
  <si>
    <t>280.62</t>
  </si>
  <si>
    <t>Prnp</t>
  </si>
  <si>
    <t>1.53</t>
  </si>
  <si>
    <t>476.47</t>
  </si>
  <si>
    <t>1376.11</t>
  </si>
  <si>
    <t>427.91</t>
  </si>
  <si>
    <t>525.03</t>
  </si>
  <si>
    <t>1295.71</t>
  </si>
  <si>
    <t>1456.50</t>
  </si>
  <si>
    <t>Agpat3</t>
  </si>
  <si>
    <t>0.93</t>
  </si>
  <si>
    <t>84.69</t>
  </si>
  <si>
    <t>162.63</t>
  </si>
  <si>
    <t>82.15</t>
  </si>
  <si>
    <t>87.24</t>
  </si>
  <si>
    <t>156.29</t>
  </si>
  <si>
    <t>168.97</t>
  </si>
  <si>
    <t>Map1lc3b</t>
  </si>
  <si>
    <t>1.96</t>
  </si>
  <si>
    <t>1.68</t>
  </si>
  <si>
    <t>9.41</t>
  </si>
  <si>
    <t>2.16</t>
  </si>
  <si>
    <t>10.36</t>
  </si>
  <si>
    <t>Tox3</t>
  </si>
  <si>
    <t>1.06</t>
  </si>
  <si>
    <t>3.03</t>
  </si>
  <si>
    <t>0.66</t>
  </si>
  <si>
    <t>1.21</t>
  </si>
  <si>
    <t>3.51</t>
  </si>
  <si>
    <t>2.55</t>
  </si>
  <si>
    <t>Plcd1</t>
  </si>
  <si>
    <t>0.57</t>
  </si>
  <si>
    <t>795.26</t>
  </si>
  <si>
    <t>1181.78</t>
  </si>
  <si>
    <t>774.59</t>
  </si>
  <si>
    <t>815.93</t>
  </si>
  <si>
    <t>1122.37</t>
  </si>
  <si>
    <t>1241.19</t>
  </si>
  <si>
    <t>Abca4</t>
  </si>
  <si>
    <t>15.61</t>
  </si>
  <si>
    <t>100.55</t>
  </si>
  <si>
    <t>12.64</t>
  </si>
  <si>
    <t>18.58</t>
  </si>
  <si>
    <t>110.19</t>
  </si>
  <si>
    <t>90.90</t>
  </si>
  <si>
    <t>Ebpl</t>
  </si>
  <si>
    <t>2.01</t>
  </si>
  <si>
    <t>35.41</t>
  </si>
  <si>
    <t>145.27</t>
  </si>
  <si>
    <t>22.51</t>
  </si>
  <si>
    <t>48.30</t>
  </si>
  <si>
    <t>112.80</t>
  </si>
  <si>
    <t>177.75</t>
  </si>
  <si>
    <t>Pcp2</t>
  </si>
  <si>
    <t>0.24</t>
  </si>
  <si>
    <t>1.87</t>
  </si>
  <si>
    <t>0.09</t>
  </si>
  <si>
    <t>0.39</t>
  </si>
  <si>
    <t>2.30</t>
  </si>
  <si>
    <t>Lrp1b</t>
  </si>
  <si>
    <t>1.04</t>
  </si>
  <si>
    <t>4.73</t>
  </si>
  <si>
    <t>4.42</t>
  </si>
  <si>
    <t>8.40</t>
  </si>
  <si>
    <t>13.19</t>
  </si>
  <si>
    <t>Slc17a6</t>
  </si>
  <si>
    <t>0.90</t>
  </si>
  <si>
    <t>1.11</t>
  </si>
  <si>
    <t>2.94</t>
  </si>
  <si>
    <t>1.27</t>
  </si>
  <si>
    <t>2.14</t>
  </si>
  <si>
    <t>3.73</t>
  </si>
  <si>
    <t>3632451O06Rik</t>
  </si>
  <si>
    <t>1.56</t>
  </si>
  <si>
    <t>142.81</t>
  </si>
  <si>
    <t>423.56</t>
  </si>
  <si>
    <t>133.91</t>
  </si>
  <si>
    <t>151.71</t>
  </si>
  <si>
    <t>392.35</t>
  </si>
  <si>
    <t>454.78</t>
  </si>
  <si>
    <t>Pcmtd2</t>
  </si>
  <si>
    <t>1.41</t>
  </si>
  <si>
    <t>112.68</t>
  </si>
  <si>
    <t>40.67</t>
  </si>
  <si>
    <t>42.83</t>
  </si>
  <si>
    <t>99.58</t>
  </si>
  <si>
    <t>125.79</t>
  </si>
  <si>
    <t>Fhod3</t>
  </si>
  <si>
    <t>0.86</t>
  </si>
  <si>
    <t>84.79</t>
  </si>
  <si>
    <t>154.48</t>
  </si>
  <si>
    <t>79.09</t>
  </si>
  <si>
    <t>90.50</t>
  </si>
  <si>
    <t>157.10</t>
  </si>
  <si>
    <t>151.86</t>
  </si>
  <si>
    <t>Lgmn</t>
  </si>
  <si>
    <t>78.34</t>
  </si>
  <si>
    <t>38.94</t>
  </si>
  <si>
    <t>39.00</t>
  </si>
  <si>
    <t>72.87</t>
  </si>
  <si>
    <t>83.81</t>
  </si>
  <si>
    <t>C1ql3</t>
  </si>
  <si>
    <t>0.65</t>
  </si>
  <si>
    <t>112.02</t>
  </si>
  <si>
    <t>176.65</t>
  </si>
  <si>
    <t>114.26</t>
  </si>
  <si>
    <t>109.78</t>
  </si>
  <si>
    <t>163.95</t>
  </si>
  <si>
    <t>189.34</t>
  </si>
  <si>
    <t>Mrpl49</t>
  </si>
  <si>
    <t>80.43</t>
  </si>
  <si>
    <t>147.18</t>
  </si>
  <si>
    <t>73.94</t>
  </si>
  <si>
    <t>86.92</t>
  </si>
  <si>
    <t>154.64</t>
  </si>
  <si>
    <t>139.72</t>
  </si>
  <si>
    <t>Pink1</t>
  </si>
  <si>
    <t>317.61</t>
  </si>
  <si>
    <t>607.79</t>
  </si>
  <si>
    <t>294.26</t>
  </si>
  <si>
    <t>340.96</t>
  </si>
  <si>
    <t>526.09</t>
  </si>
  <si>
    <t>689.50</t>
  </si>
  <si>
    <t>Eef2</t>
  </si>
  <si>
    <t>2.75</t>
  </si>
  <si>
    <t>747.73</t>
  </si>
  <si>
    <t>5028.24</t>
  </si>
  <si>
    <t>551.79</t>
  </si>
  <si>
    <t>943.67</t>
  </si>
  <si>
    <t>4523.36</t>
  </si>
  <si>
    <t>5533.12</t>
  </si>
  <si>
    <t>Reep6</t>
  </si>
  <si>
    <t>0.68</t>
  </si>
  <si>
    <t>718.37</t>
  </si>
  <si>
    <t>1148.73</t>
  </si>
  <si>
    <t>690.84</t>
  </si>
  <si>
    <t>745.91</t>
  </si>
  <si>
    <t>1130.03</t>
  </si>
  <si>
    <t>1167.43</t>
  </si>
  <si>
    <t>Prom1</t>
  </si>
  <si>
    <t>0.80</t>
  </si>
  <si>
    <t>16.07</t>
  </si>
  <si>
    <t>7.41</t>
  </si>
  <si>
    <t>10.26</t>
  </si>
  <si>
    <t>17.91</t>
  </si>
  <si>
    <t>14.24</t>
  </si>
  <si>
    <t>Cdkn1c</t>
  </si>
  <si>
    <t>2.58</t>
  </si>
  <si>
    <t>12.37</t>
  </si>
  <si>
    <t>78.90</t>
  </si>
  <si>
    <t>8.87</t>
  </si>
  <si>
    <t>15.87</t>
  </si>
  <si>
    <t>85.17</t>
  </si>
  <si>
    <t>Zfp36l2</t>
  </si>
  <si>
    <t>23.63</t>
  </si>
  <si>
    <t>43.81</t>
  </si>
  <si>
    <t>43.17</t>
  </si>
  <si>
    <t>44.45</t>
  </si>
  <si>
    <t>Ssbp3</t>
  </si>
  <si>
    <t>1.74</t>
  </si>
  <si>
    <t>129.66</t>
  </si>
  <si>
    <t>435.32</t>
  </si>
  <si>
    <t>124.86</t>
  </si>
  <si>
    <t>134.46</t>
  </si>
  <si>
    <t>463.43</t>
  </si>
  <si>
    <t>407.22</t>
  </si>
  <si>
    <t>Cited2</t>
  </si>
  <si>
    <t>85.72</t>
  </si>
  <si>
    <t>395.10</t>
  </si>
  <si>
    <t>57.60</t>
  </si>
  <si>
    <t>415.27</t>
  </si>
  <si>
    <t>374.92</t>
  </si>
  <si>
    <t>Samd11</t>
  </si>
  <si>
    <t>5.52</t>
  </si>
  <si>
    <t>10.76</t>
  </si>
  <si>
    <t>6.03</t>
  </si>
  <si>
    <t>5.01</t>
  </si>
  <si>
    <t>10.95</t>
  </si>
  <si>
    <t>10.57</t>
  </si>
  <si>
    <t>Slitrk6</t>
  </si>
  <si>
    <t>0.89</t>
  </si>
  <si>
    <t>107.93</t>
  </si>
  <si>
    <t>200.59</t>
  </si>
  <si>
    <t>96.45</t>
  </si>
  <si>
    <t>119.41</t>
  </si>
  <si>
    <t>211.65</t>
  </si>
  <si>
    <t>189.52</t>
  </si>
  <si>
    <t>Ier3</t>
  </si>
  <si>
    <t>1.32</t>
  </si>
  <si>
    <t>20.67</t>
  </si>
  <si>
    <t>53.02</t>
  </si>
  <si>
    <t>20.37</t>
  </si>
  <si>
    <t>20.98</t>
  </si>
  <si>
    <t>41.96</t>
  </si>
  <si>
    <t>64.07</t>
  </si>
  <si>
    <t>App</t>
  </si>
  <si>
    <t>0.58</t>
  </si>
  <si>
    <t>57.12</t>
  </si>
  <si>
    <t>85.87</t>
  </si>
  <si>
    <t>56.18</t>
  </si>
  <si>
    <t>58.07</t>
  </si>
  <si>
    <t>80.28</t>
  </si>
  <si>
    <t>91.47</t>
  </si>
  <si>
    <t>Bnip3l</t>
  </si>
  <si>
    <t>2.13</t>
  </si>
  <si>
    <t>3.88</t>
  </si>
  <si>
    <t>20.34</t>
  </si>
  <si>
    <t>3.76</t>
  </si>
  <si>
    <t>4.00</t>
  </si>
  <si>
    <t>19.98</t>
  </si>
  <si>
    <t>20.70</t>
  </si>
  <si>
    <t>Tmem176b</t>
  </si>
  <si>
    <t>0.81</t>
  </si>
  <si>
    <t>86.17</t>
  </si>
  <si>
    <t>151.54</t>
  </si>
  <si>
    <t>83.77</t>
  </si>
  <si>
    <t>88.58</t>
  </si>
  <si>
    <t>143.35</t>
  </si>
  <si>
    <t>159.73</t>
  </si>
  <si>
    <t>Trib2</t>
  </si>
  <si>
    <t>3.49</t>
  </si>
  <si>
    <t>21.88</t>
  </si>
  <si>
    <t>255.90</t>
  </si>
  <si>
    <t>21.01</t>
  </si>
  <si>
    <t>22.75</t>
  </si>
  <si>
    <t>235.04</t>
  </si>
  <si>
    <t>276.77</t>
  </si>
  <si>
    <t>Ndrg1</t>
  </si>
  <si>
    <t>178.88</t>
  </si>
  <si>
    <t>293.26</t>
  </si>
  <si>
    <t>181.76</t>
  </si>
  <si>
    <t>293.34</t>
  </si>
  <si>
    <t>293.18</t>
  </si>
  <si>
    <t>Ergic3</t>
  </si>
  <si>
    <t>1.59</t>
  </si>
  <si>
    <t>6.41</t>
  </si>
  <si>
    <t>6.87</t>
  </si>
  <si>
    <t>Trp53i11</t>
  </si>
  <si>
    <t>72.89</t>
  </si>
  <si>
    <t>49.24</t>
  </si>
  <si>
    <t>69.98</t>
  </si>
  <si>
    <t>75.81</t>
  </si>
  <si>
    <t>Serinc1</t>
  </si>
  <si>
    <t>3.38</t>
  </si>
  <si>
    <t>150.57</t>
  </si>
  <si>
    <t>1581.17</t>
  </si>
  <si>
    <t>107.07</t>
  </si>
  <si>
    <t>194.07</t>
  </si>
  <si>
    <t>1659.01</t>
  </si>
  <si>
    <t>1503.33</t>
  </si>
  <si>
    <t>Nrl</t>
  </si>
  <si>
    <t>2.28</t>
  </si>
  <si>
    <t>54.33</t>
  </si>
  <si>
    <t>268.46</t>
  </si>
  <si>
    <t>49.59</t>
  </si>
  <si>
    <t>59.06</t>
  </si>
  <si>
    <t>294.78</t>
  </si>
  <si>
    <t>242.14</t>
  </si>
  <si>
    <t>Pcp4</t>
  </si>
  <si>
    <t>154.00</t>
  </si>
  <si>
    <t>237.43</t>
  </si>
  <si>
    <t>147.33</t>
  </si>
  <si>
    <t>160.66</t>
  </si>
  <si>
    <t>209.94</t>
  </si>
  <si>
    <t>264.92</t>
  </si>
  <si>
    <t>Hcn1</t>
  </si>
  <si>
    <t>31.04</t>
  </si>
  <si>
    <t>60.70</t>
  </si>
  <si>
    <t>30.55</t>
  </si>
  <si>
    <t>31.54</t>
  </si>
  <si>
    <t>65.27</t>
  </si>
  <si>
    <t>Kank1</t>
  </si>
  <si>
    <t>0.70</t>
  </si>
  <si>
    <t>140.58</t>
  </si>
  <si>
    <t>228.71</t>
  </si>
  <si>
    <t>135.44</t>
  </si>
  <si>
    <t>145.71</t>
  </si>
  <si>
    <t>229.78</t>
  </si>
  <si>
    <t>227.64</t>
  </si>
  <si>
    <t>Atp6v0d1</t>
  </si>
  <si>
    <t>1.94</t>
  </si>
  <si>
    <t>2.04</t>
  </si>
  <si>
    <t>10.70</t>
  </si>
  <si>
    <t>9.03</t>
  </si>
  <si>
    <t>12.36</t>
  </si>
  <si>
    <t>Rbfox1</t>
  </si>
  <si>
    <t>1.18</t>
  </si>
  <si>
    <t>1465.08</t>
  </si>
  <si>
    <t>3324.77</t>
  </si>
  <si>
    <t>1395.38</t>
  </si>
  <si>
    <t>1534.78</t>
  </si>
  <si>
    <t>3353.57</t>
  </si>
  <si>
    <t>3295.98</t>
  </si>
  <si>
    <t>Ldha</t>
  </si>
  <si>
    <t>1.37</t>
  </si>
  <si>
    <t>0.28</t>
  </si>
  <si>
    <t>2.31</t>
  </si>
  <si>
    <t>0.32</t>
  </si>
  <si>
    <t>1.71</t>
  </si>
  <si>
    <t>Tmem200c</t>
  </si>
  <si>
    <t>1.16</t>
  </si>
  <si>
    <t>5.55</t>
  </si>
  <si>
    <t>13.68</t>
  </si>
  <si>
    <t>5.65</t>
  </si>
  <si>
    <t>5.45</t>
  </si>
  <si>
    <t>11.94</t>
  </si>
  <si>
    <t>15.43</t>
  </si>
  <si>
    <t>Insm1</t>
  </si>
  <si>
    <t>22.35</t>
  </si>
  <si>
    <t>43.52</t>
  </si>
  <si>
    <t>17.87</t>
  </si>
  <si>
    <t>26.84</t>
  </si>
  <si>
    <t>44.16</t>
  </si>
  <si>
    <t>Map1lc3a</t>
  </si>
  <si>
    <t>1454.29</t>
  </si>
  <si>
    <t>2953.55</t>
  </si>
  <si>
    <t>1303.91</t>
  </si>
  <si>
    <t>1604.67</t>
  </si>
  <si>
    <t>2675.79</t>
  </si>
  <si>
    <t>3231.32</t>
  </si>
  <si>
    <t>Atp1a3</t>
  </si>
  <si>
    <t>1.66</t>
  </si>
  <si>
    <t>28.67</t>
  </si>
  <si>
    <t>6.76</t>
  </si>
  <si>
    <t>10.05</t>
  </si>
  <si>
    <t>24.24</t>
  </si>
  <si>
    <t>33.10</t>
  </si>
  <si>
    <t>Kcnc1</t>
  </si>
  <si>
    <t>1.36</t>
  </si>
  <si>
    <t>23.41</t>
  </si>
  <si>
    <t>61.83</t>
  </si>
  <si>
    <t>22.45</t>
  </si>
  <si>
    <t>24.37</t>
  </si>
  <si>
    <t>58.46</t>
  </si>
  <si>
    <t>65.20</t>
  </si>
  <si>
    <t>Slc22a17</t>
  </si>
  <si>
    <t>43.34</t>
  </si>
  <si>
    <t>19.15</t>
  </si>
  <si>
    <t>27.33</t>
  </si>
  <si>
    <t>41.61</t>
  </si>
  <si>
    <t>45.06</t>
  </si>
  <si>
    <t>Atp6ap2</t>
  </si>
  <si>
    <t>56.77</t>
  </si>
  <si>
    <t>27.27</t>
  </si>
  <si>
    <t>56.63</t>
  </si>
  <si>
    <t>56.91</t>
  </si>
  <si>
    <t>Micu1</t>
  </si>
  <si>
    <t>1.10</t>
  </si>
  <si>
    <t>2.47</t>
  </si>
  <si>
    <t>0.47</t>
  </si>
  <si>
    <t>0.78</t>
  </si>
  <si>
    <t>2.02</t>
  </si>
  <si>
    <t>2.93</t>
  </si>
  <si>
    <t>Elavl2</t>
  </si>
  <si>
    <t>5.66</t>
  </si>
  <si>
    <t>75.13</t>
  </si>
  <si>
    <t>4.79</t>
  </si>
  <si>
    <t>6.53</t>
  </si>
  <si>
    <t>70.91</t>
  </si>
  <si>
    <t>79.35</t>
  </si>
  <si>
    <t>Gpm6a</t>
  </si>
  <si>
    <t>1.24</t>
  </si>
  <si>
    <t>70.24</t>
  </si>
  <si>
    <t>167.03</t>
  </si>
  <si>
    <t>68.06</t>
  </si>
  <si>
    <t>72.42</t>
  </si>
  <si>
    <t>151.53</t>
  </si>
  <si>
    <t>182.52</t>
  </si>
  <si>
    <t>Zfp365</t>
  </si>
  <si>
    <t>1.60</t>
  </si>
  <si>
    <t>1.22</t>
  </si>
  <si>
    <t>1.98</t>
  </si>
  <si>
    <t>10.69</t>
  </si>
  <si>
    <t>17.79</t>
  </si>
  <si>
    <t>Reln</t>
  </si>
  <si>
    <t>1.65</t>
  </si>
  <si>
    <t>65.86</t>
  </si>
  <si>
    <t>208.68</t>
  </si>
  <si>
    <t>60.48</t>
  </si>
  <si>
    <t>71.25</t>
  </si>
  <si>
    <t>207.95</t>
  </si>
  <si>
    <t>209.40</t>
  </si>
  <si>
    <t>Ccdc126</t>
  </si>
  <si>
    <t>5.76</t>
  </si>
  <si>
    <t>6.89</t>
  </si>
  <si>
    <t>4.63</t>
  </si>
  <si>
    <t>28.92</t>
  </si>
  <si>
    <t>33.15</t>
  </si>
  <si>
    <t>Cabp1</t>
  </si>
  <si>
    <t>20.18</t>
  </si>
  <si>
    <t>31.60</t>
  </si>
  <si>
    <t>18.74</t>
  </si>
  <si>
    <t>21.62</t>
  </si>
  <si>
    <t>31.58</t>
  </si>
  <si>
    <t>31.63</t>
  </si>
  <si>
    <t>Tigd2</t>
  </si>
  <si>
    <t>1.75</t>
  </si>
  <si>
    <t>4.25</t>
  </si>
  <si>
    <t>0.11</t>
  </si>
  <si>
    <t>1.01</t>
  </si>
  <si>
    <t>3.28</t>
  </si>
  <si>
    <t>5.21</t>
  </si>
  <si>
    <t>Gfra1</t>
  </si>
  <si>
    <t>71.48</t>
  </si>
  <si>
    <t>113.47</t>
  </si>
  <si>
    <t>70.11</t>
  </si>
  <si>
    <t>110.59</t>
  </si>
  <si>
    <t>116.34</t>
  </si>
  <si>
    <t>Chga</t>
  </si>
  <si>
    <t>0.25</t>
  </si>
  <si>
    <t>0.31</t>
  </si>
  <si>
    <t>0.19</t>
  </si>
  <si>
    <t>0.92</t>
  </si>
  <si>
    <t>2.00</t>
  </si>
  <si>
    <t>Fam19a2</t>
  </si>
  <si>
    <t>0.50</t>
  </si>
  <si>
    <t>36.57</t>
  </si>
  <si>
    <t>52.01</t>
  </si>
  <si>
    <t>35.71</t>
  </si>
  <si>
    <t>37.43</t>
  </si>
  <si>
    <t>48.11</t>
  </si>
  <si>
    <t>55.91</t>
  </si>
  <si>
    <t>Large</t>
  </si>
  <si>
    <t>58.38</t>
  </si>
  <si>
    <t>117.89</t>
  </si>
  <si>
    <t>56.41</t>
  </si>
  <si>
    <t>60.36</t>
  </si>
  <si>
    <t>118.63</t>
  </si>
  <si>
    <t>Apoe</t>
  </si>
  <si>
    <t>10.74</t>
  </si>
  <si>
    <t>50.90</t>
  </si>
  <si>
    <t>10.39</t>
  </si>
  <si>
    <t>11.09</t>
  </si>
  <si>
    <t>40.65</t>
  </si>
  <si>
    <t>61.15</t>
  </si>
  <si>
    <t>Spock2</t>
  </si>
  <si>
    <t>5.91</t>
  </si>
  <si>
    <t>4.78</t>
  </si>
  <si>
    <t>7.05</t>
  </si>
  <si>
    <t>Prex2</t>
  </si>
  <si>
    <t>52.94</t>
  </si>
  <si>
    <t>98.81</t>
  </si>
  <si>
    <t>50.89</t>
  </si>
  <si>
    <t>54.98</t>
  </si>
  <si>
    <t>92.88</t>
  </si>
  <si>
    <t>104.73</t>
  </si>
  <si>
    <t>Dusp8</t>
  </si>
  <si>
    <t>67.73</t>
  </si>
  <si>
    <t>99.29</t>
  </si>
  <si>
    <t>62.23</t>
  </si>
  <si>
    <t>73.23</t>
  </si>
  <si>
    <t>97.84</t>
  </si>
  <si>
    <t>100.74</t>
  </si>
  <si>
    <t>Rab14</t>
  </si>
  <si>
    <t>1.72</t>
  </si>
  <si>
    <t>5.60</t>
  </si>
  <si>
    <t>0.82</t>
  </si>
  <si>
    <t>5.30</t>
  </si>
  <si>
    <t>5.90</t>
  </si>
  <si>
    <t>Ret</t>
  </si>
  <si>
    <t>107.21</t>
  </si>
  <si>
    <t>169.44</t>
  </si>
  <si>
    <t>108.44</t>
  </si>
  <si>
    <t>105.98</t>
  </si>
  <si>
    <t>151.02</t>
  </si>
  <si>
    <t>187.86</t>
  </si>
  <si>
    <t>Tet3</t>
  </si>
  <si>
    <t>1.62</t>
  </si>
  <si>
    <t>1.50</t>
  </si>
  <si>
    <t>6.37</t>
  </si>
  <si>
    <t>6.98</t>
  </si>
  <si>
    <t>Nckap5</t>
  </si>
  <si>
    <t>66.31</t>
  </si>
  <si>
    <t>40.74</t>
  </si>
  <si>
    <t>47.58</t>
  </si>
  <si>
    <t>63.59</t>
  </si>
  <si>
    <t>Tcn2</t>
  </si>
  <si>
    <t>53.98</t>
  </si>
  <si>
    <t>99.26</t>
  </si>
  <si>
    <t>44.99</t>
  </si>
  <si>
    <t>62.96</t>
  </si>
  <si>
    <t>91.48</t>
  </si>
  <si>
    <t>107.05</t>
  </si>
  <si>
    <t>Ubl3</t>
  </si>
  <si>
    <t>1.29</t>
  </si>
  <si>
    <t>5.18</t>
  </si>
  <si>
    <t>14.15</t>
  </si>
  <si>
    <t>4.83</t>
  </si>
  <si>
    <t>5.54</t>
  </si>
  <si>
    <t>16.43</t>
  </si>
  <si>
    <t>Ldb2</t>
  </si>
  <si>
    <t>2.07</t>
  </si>
  <si>
    <t>278.73</t>
  </si>
  <si>
    <t>1170.70</t>
  </si>
  <si>
    <t>263.94</t>
  </si>
  <si>
    <t>293.53</t>
  </si>
  <si>
    <t>1114.11</t>
  </si>
  <si>
    <t>1227.28</t>
  </si>
  <si>
    <t>Adipor1</t>
  </si>
  <si>
    <t>0.61</t>
  </si>
  <si>
    <t>44.78</t>
  </si>
  <si>
    <t>29.59</t>
  </si>
  <si>
    <t>44.06</t>
  </si>
  <si>
    <t>Sqstm1</t>
  </si>
  <si>
    <t>26.25</t>
  </si>
  <si>
    <t>90.60</t>
  </si>
  <si>
    <t>25.51</t>
  </si>
  <si>
    <t>26.99</t>
  </si>
  <si>
    <t>91.87</t>
  </si>
  <si>
    <t>Ctsl</t>
  </si>
  <si>
    <t>0.74</t>
  </si>
  <si>
    <t>43.27</t>
  </si>
  <si>
    <t>72.92</t>
  </si>
  <si>
    <t>45.64</t>
  </si>
  <si>
    <t>69.02</t>
  </si>
  <si>
    <t>76.82</t>
  </si>
  <si>
    <t>Tprgl</t>
  </si>
  <si>
    <t>0.69</t>
  </si>
  <si>
    <t>458.63</t>
  </si>
  <si>
    <t>739.12</t>
  </si>
  <si>
    <t>417.74</t>
  </si>
  <si>
    <t>499.52</t>
  </si>
  <si>
    <t>798.72</t>
  </si>
  <si>
    <t>679.53</t>
  </si>
  <si>
    <t>Laptm4b</t>
  </si>
  <si>
    <t>27.69</t>
  </si>
  <si>
    <t>41.00</t>
  </si>
  <si>
    <t>28.93</t>
  </si>
  <si>
    <t>26.45</t>
  </si>
  <si>
    <t>42.65</t>
  </si>
  <si>
    <t>39.36</t>
  </si>
  <si>
    <t>Ascc1</t>
  </si>
  <si>
    <t>0.51</t>
  </si>
  <si>
    <t>125.48</t>
  </si>
  <si>
    <t>178.64</t>
  </si>
  <si>
    <t>120.21</t>
  </si>
  <si>
    <t>130.75</t>
  </si>
  <si>
    <t>185.52</t>
  </si>
  <si>
    <t>171.76</t>
  </si>
  <si>
    <t>Paqr4</t>
  </si>
  <si>
    <t>86.84</t>
  </si>
  <si>
    <t>142.29</t>
  </si>
  <si>
    <t>85.48</t>
  </si>
  <si>
    <t>88.20</t>
  </si>
  <si>
    <t>147.12</t>
  </si>
  <si>
    <t>137.45</t>
  </si>
  <si>
    <t>Clptm1</t>
  </si>
  <si>
    <t>126.92</t>
  </si>
  <si>
    <t>353.05</t>
  </si>
  <si>
    <t>124.58</t>
  </si>
  <si>
    <t>129.26</t>
  </si>
  <si>
    <t>330.94</t>
  </si>
  <si>
    <t>375.17</t>
  </si>
  <si>
    <t>Prkab1</t>
  </si>
  <si>
    <t>134.63</t>
  </si>
  <si>
    <t>29.41</t>
  </si>
  <si>
    <t>35.63</t>
  </si>
  <si>
    <t>148.79</t>
  </si>
  <si>
    <t>120.47</t>
  </si>
  <si>
    <t>Ddit4</t>
  </si>
  <si>
    <t>40.72</t>
  </si>
  <si>
    <t>12.26</t>
  </si>
  <si>
    <t>12.16</t>
  </si>
  <si>
    <t>39.64</t>
  </si>
  <si>
    <t>41.80</t>
  </si>
  <si>
    <t>Mmd</t>
  </si>
  <si>
    <t>281.60</t>
  </si>
  <si>
    <t>441.41</t>
  </si>
  <si>
    <t>271.95</t>
  </si>
  <si>
    <t>291.24</t>
  </si>
  <si>
    <t>442.75</t>
  </si>
  <si>
    <t>440.07</t>
  </si>
  <si>
    <t>Mapre3</t>
  </si>
  <si>
    <t>9.46</t>
  </si>
  <si>
    <t>18.45</t>
  </si>
  <si>
    <t>15.29</t>
  </si>
  <si>
    <t>21.60</t>
  </si>
  <si>
    <t>Gclm</t>
  </si>
  <si>
    <t>45.94</t>
  </si>
  <si>
    <t>90.94</t>
  </si>
  <si>
    <t>41.74</t>
  </si>
  <si>
    <t>50.14</t>
  </si>
  <si>
    <t>103.76</t>
  </si>
  <si>
    <t>78.11</t>
  </si>
  <si>
    <t>Tm2d2</t>
  </si>
  <si>
    <t>44.62</t>
  </si>
  <si>
    <t>225.64</t>
  </si>
  <si>
    <t>45.44</t>
  </si>
  <si>
    <t>43.79</t>
  </si>
  <si>
    <t>235.37</t>
  </si>
  <si>
    <t>215.92</t>
  </si>
  <si>
    <t>Hist1h1c</t>
  </si>
  <si>
    <t>2.09</t>
  </si>
  <si>
    <t>18.14</t>
  </si>
  <si>
    <t>4.69</t>
  </si>
  <si>
    <t>20.42</t>
  </si>
  <si>
    <t>Ly6e</t>
  </si>
  <si>
    <t>159.48</t>
  </si>
  <si>
    <t>245.40</t>
  </si>
  <si>
    <t>152.54</t>
  </si>
  <si>
    <t>166.41</t>
  </si>
  <si>
    <t>242.63</t>
  </si>
  <si>
    <t>248.18</t>
  </si>
  <si>
    <t>Pigt</t>
  </si>
  <si>
    <t>1.28</t>
  </si>
  <si>
    <t>406.28</t>
  </si>
  <si>
    <t>991.08</t>
  </si>
  <si>
    <t>380.17</t>
  </si>
  <si>
    <t>432.39</t>
  </si>
  <si>
    <t>981.43</t>
  </si>
  <si>
    <t>1000.72</t>
  </si>
  <si>
    <t>Ndrg3</t>
  </si>
  <si>
    <t>272.77</t>
  </si>
  <si>
    <t>389.63</t>
  </si>
  <si>
    <t>225.70</t>
  </si>
  <si>
    <t>319.84</t>
  </si>
  <si>
    <t>359.44</t>
  </si>
  <si>
    <t>419.82</t>
  </si>
  <si>
    <t>Tspan7</t>
  </si>
  <si>
    <t>1.13</t>
  </si>
  <si>
    <t>2.76</t>
  </si>
  <si>
    <t>3.21</t>
  </si>
  <si>
    <t>Lhx3</t>
  </si>
  <si>
    <t>78.96</t>
  </si>
  <si>
    <t>60.04</t>
  </si>
  <si>
    <t>66.96</t>
  </si>
  <si>
    <t>90.96</t>
  </si>
  <si>
    <t>Glcci1</t>
  </si>
  <si>
    <t>0.53</t>
  </si>
  <si>
    <t>71.73</t>
  </si>
  <si>
    <t>103.88</t>
  </si>
  <si>
    <t>65.96</t>
  </si>
  <si>
    <t>77.51</t>
  </si>
  <si>
    <t>87.90</t>
  </si>
  <si>
    <t>119.87</t>
  </si>
  <si>
    <t>Spop</t>
  </si>
  <si>
    <t>62.25</t>
  </si>
  <si>
    <t>88.59</t>
  </si>
  <si>
    <t>73.60</t>
  </si>
  <si>
    <t>80.00</t>
  </si>
  <si>
    <t>97.19</t>
  </si>
  <si>
    <t>Amfr</t>
  </si>
  <si>
    <t>0.75</t>
  </si>
  <si>
    <t>45.78</t>
  </si>
  <si>
    <t>77.86</t>
  </si>
  <si>
    <t>45.18</t>
  </si>
  <si>
    <t>46.38</t>
  </si>
  <si>
    <t>63.31</t>
  </si>
  <si>
    <t>92.40</t>
  </si>
  <si>
    <t>Pja1</t>
  </si>
  <si>
    <t>148.03</t>
  </si>
  <si>
    <t>297.09</t>
  </si>
  <si>
    <t>151.40</t>
  </si>
  <si>
    <t>144.66</t>
  </si>
  <si>
    <t>345.49</t>
  </si>
  <si>
    <t>248.68</t>
  </si>
  <si>
    <t>Nxnl2</t>
  </si>
  <si>
    <t>0.83</t>
  </si>
  <si>
    <t>3.43</t>
  </si>
  <si>
    <t>1.67</t>
  </si>
  <si>
    <t>2.43</t>
  </si>
  <si>
    <t>4.43</t>
  </si>
  <si>
    <t>Wbscr27</t>
  </si>
  <si>
    <t>2.62</t>
  </si>
  <si>
    <t>4.34</t>
  </si>
  <si>
    <t>2.34</t>
  </si>
  <si>
    <t>4.89</t>
  </si>
  <si>
    <t>3.79</t>
  </si>
  <si>
    <t>Efnb1</t>
  </si>
  <si>
    <t>50.60</t>
  </si>
  <si>
    <t>75.45</t>
  </si>
  <si>
    <t>44.01</t>
  </si>
  <si>
    <t>57.18</t>
  </si>
  <si>
    <t>83.29</t>
  </si>
  <si>
    <t>67.60</t>
  </si>
  <si>
    <t>Cnpy2</t>
  </si>
  <si>
    <t>0.29</t>
  </si>
  <si>
    <t>0.59</t>
  </si>
  <si>
    <t>1.89</t>
  </si>
  <si>
    <t>Irx5</t>
  </si>
  <si>
    <t>0.60</t>
  </si>
  <si>
    <t>93.61</t>
  </si>
  <si>
    <t>142.64</t>
  </si>
  <si>
    <t>98.60</t>
  </si>
  <si>
    <t>159.72</t>
  </si>
  <si>
    <t>125.57</t>
  </si>
  <si>
    <t>Slc25a33</t>
  </si>
  <si>
    <t>1.61</t>
  </si>
  <si>
    <t>3.66</t>
  </si>
  <si>
    <t>13.27</t>
  </si>
  <si>
    <t>3.37</t>
  </si>
  <si>
    <t>3.96</t>
  </si>
  <si>
    <t>8.41</t>
  </si>
  <si>
    <t>Ddah2</t>
  </si>
  <si>
    <t>Enriched in Rods Cones (Mo et al, 2016)</t>
  </si>
  <si>
    <t>Cone 2 (8)</t>
  </si>
  <si>
    <t>Cone 3 (2)</t>
  </si>
  <si>
    <t>LHX4GFP - Enriched in ConeCluster2(8) cells - Expression in Avg. Cells per cluster</t>
  </si>
  <si>
    <t>16.40</t>
  </si>
  <si>
    <t>16.72</t>
  </si>
  <si>
    <t>4.01</t>
  </si>
  <si>
    <t>16.56</t>
  </si>
  <si>
    <t>4.35</t>
  </si>
  <si>
    <t>95.98</t>
  </si>
  <si>
    <t>62.12</t>
  </si>
  <si>
    <t>53.21</t>
  </si>
  <si>
    <t>39.65</t>
  </si>
  <si>
    <t>79.05</t>
  </si>
  <si>
    <t>46.43</t>
  </si>
  <si>
    <t>11.54</t>
  </si>
  <si>
    <t>7.11</t>
  </si>
  <si>
    <t>9.32</t>
  </si>
  <si>
    <t>22.15</t>
  </si>
  <si>
    <t>16.29</t>
  </si>
  <si>
    <t>13.25</t>
  </si>
  <si>
    <t>14.77</t>
  </si>
  <si>
    <t>0.67</t>
  </si>
  <si>
    <t>61.72</t>
  </si>
  <si>
    <t>28.17</t>
  </si>
  <si>
    <t>26.21</t>
  </si>
  <si>
    <t>27.19</t>
  </si>
  <si>
    <t>1.42</t>
  </si>
  <si>
    <t>0.35</t>
  </si>
  <si>
    <t>0.26</t>
  </si>
  <si>
    <t>1.77</t>
  </si>
  <si>
    <t>4.98</t>
  </si>
  <si>
    <t>0.52</t>
  </si>
  <si>
    <t>4.36</t>
  </si>
  <si>
    <t>1.63</t>
  </si>
  <si>
    <t>42.60</t>
  </si>
  <si>
    <t>37.74</t>
  </si>
  <si>
    <t>28.07</t>
  </si>
  <si>
    <t>27.45</t>
  </si>
  <si>
    <t>40.17</t>
  </si>
  <si>
    <t>27.76</t>
  </si>
  <si>
    <t>16.06</t>
  </si>
  <si>
    <t>12.51</t>
  </si>
  <si>
    <t>34.15</t>
  </si>
  <si>
    <t>37.52</t>
  </si>
  <si>
    <t>14.28</t>
  </si>
  <si>
    <t>35.84</t>
  </si>
  <si>
    <t>11.42</t>
  </si>
  <si>
    <t>25.10</t>
  </si>
  <si>
    <t>27.11</t>
  </si>
  <si>
    <t>3.84</t>
  </si>
  <si>
    <t>3.50</t>
  </si>
  <si>
    <t>7.94</t>
  </si>
  <si>
    <t>12.40</t>
  </si>
  <si>
    <t>3.67</t>
  </si>
  <si>
    <t>10.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Fill="1" applyBorder="1"/>
    <xf numFmtId="49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"/>
  <sheetViews>
    <sheetView tabSelected="1" topLeftCell="I1" workbookViewId="0">
      <selection activeCell="K1" sqref="K1:U1"/>
    </sheetView>
  </sheetViews>
  <sheetFormatPr baseColWidth="10" defaultRowHeight="16" x14ac:dyDescent="0.2"/>
  <sheetData>
    <row r="1" spans="1:21" x14ac:dyDescent="0.2">
      <c r="B1" s="3" t="s">
        <v>33</v>
      </c>
      <c r="C1" s="3"/>
      <c r="D1" s="3"/>
      <c r="E1" s="3"/>
      <c r="F1" s="3"/>
      <c r="G1" s="3"/>
      <c r="H1" s="3"/>
      <c r="I1" s="3"/>
      <c r="J1" s="3"/>
      <c r="K1" s="3" t="s">
        <v>2766</v>
      </c>
      <c r="L1" s="3"/>
      <c r="M1" s="3"/>
      <c r="N1" s="3"/>
      <c r="O1" s="3"/>
      <c r="P1" s="3"/>
      <c r="Q1" s="3"/>
      <c r="R1" s="3"/>
      <c r="S1" s="3"/>
      <c r="T1" s="3"/>
      <c r="U1" s="3"/>
    </row>
    <row r="2" spans="1:21" x14ac:dyDescent="0.2">
      <c r="A2" t="s">
        <v>32</v>
      </c>
      <c r="B2" t="s">
        <v>26</v>
      </c>
      <c r="C2" t="s">
        <v>25</v>
      </c>
      <c r="D2" t="s">
        <v>24</v>
      </c>
      <c r="E2" t="s">
        <v>23</v>
      </c>
      <c r="F2" s="2" t="s">
        <v>22</v>
      </c>
      <c r="G2" s="2" t="s">
        <v>21</v>
      </c>
      <c r="H2" s="2" t="s">
        <v>20</v>
      </c>
      <c r="I2" s="2" t="s">
        <v>19</v>
      </c>
      <c r="J2" s="2" t="s">
        <v>18</v>
      </c>
      <c r="K2" s="1" t="s">
        <v>17</v>
      </c>
      <c r="L2" t="s">
        <v>16</v>
      </c>
      <c r="M2" t="s">
        <v>15</v>
      </c>
      <c r="N2" t="s">
        <v>2764</v>
      </c>
      <c r="O2" t="s">
        <v>2765</v>
      </c>
      <c r="P2" t="s">
        <v>14</v>
      </c>
      <c r="Q2" t="s">
        <v>13</v>
      </c>
      <c r="R2" t="s">
        <v>12</v>
      </c>
      <c r="S2" t="s">
        <v>11</v>
      </c>
      <c r="T2" t="s">
        <v>10</v>
      </c>
      <c r="U2" t="s">
        <v>9</v>
      </c>
    </row>
    <row r="3" spans="1:21" x14ac:dyDescent="0.2">
      <c r="A3" t="s">
        <v>31</v>
      </c>
      <c r="B3" t="s">
        <v>2804</v>
      </c>
      <c r="C3" t="s">
        <v>2805</v>
      </c>
      <c r="D3" t="s">
        <v>2806</v>
      </c>
      <c r="E3" t="s">
        <v>2807</v>
      </c>
      <c r="F3" t="s">
        <v>38</v>
      </c>
      <c r="G3" t="s">
        <v>37</v>
      </c>
      <c r="H3" t="s">
        <v>2808</v>
      </c>
      <c r="I3" t="s">
        <v>2809</v>
      </c>
      <c r="J3" t="s">
        <v>949</v>
      </c>
      <c r="K3">
        <v>5.3771449056805898E-67</v>
      </c>
      <c r="L3">
        <v>0.86617210784655196</v>
      </c>
      <c r="M3">
        <v>0.24407432600000001</v>
      </c>
      <c r="N3">
        <v>1.1019604750000001</v>
      </c>
      <c r="O3">
        <v>9.6568350999999997E-2</v>
      </c>
      <c r="P3">
        <v>0.153738448</v>
      </c>
      <c r="Q3">
        <v>0.29883952400000002</v>
      </c>
      <c r="R3">
        <v>0.29688257099999998</v>
      </c>
      <c r="S3">
        <v>0.16529748999999999</v>
      </c>
      <c r="T3">
        <v>0.30286032600000001</v>
      </c>
      <c r="U3">
        <v>0.180040597</v>
      </c>
    </row>
    <row r="4" spans="1:21" x14ac:dyDescent="0.2">
      <c r="A4" t="s">
        <v>30</v>
      </c>
      <c r="B4" t="s">
        <v>2810</v>
      </c>
      <c r="C4" t="s">
        <v>2133</v>
      </c>
      <c r="D4" t="s">
        <v>196</v>
      </c>
      <c r="E4" t="s">
        <v>2811</v>
      </c>
      <c r="F4" t="s">
        <v>38</v>
      </c>
      <c r="G4" t="s">
        <v>37</v>
      </c>
      <c r="H4" t="s">
        <v>596</v>
      </c>
      <c r="I4" t="s">
        <v>2812</v>
      </c>
      <c r="J4" t="s">
        <v>1176</v>
      </c>
      <c r="K4">
        <v>1.76413580368151E-38</v>
      </c>
      <c r="L4">
        <v>0.62761435921544695</v>
      </c>
      <c r="M4">
        <v>0.25337421399999999</v>
      </c>
      <c r="N4">
        <v>0.80430317600000001</v>
      </c>
      <c r="O4">
        <v>0.19481478899999999</v>
      </c>
      <c r="P4">
        <v>8.8617100000000004E-2</v>
      </c>
      <c r="Q4">
        <v>0.16448946</v>
      </c>
      <c r="R4">
        <v>0.162691749</v>
      </c>
      <c r="S4">
        <v>9.7634625000000003E-2</v>
      </c>
      <c r="T4">
        <v>5.2046621000000001E-2</v>
      </c>
      <c r="U4">
        <v>2.8159980000000001E-2</v>
      </c>
    </row>
    <row r="5" spans="1:21" x14ac:dyDescent="0.2">
      <c r="A5" t="s">
        <v>29</v>
      </c>
      <c r="B5" t="s">
        <v>2813</v>
      </c>
      <c r="C5" t="s">
        <v>2814</v>
      </c>
      <c r="D5" t="s">
        <v>2815</v>
      </c>
      <c r="E5" t="s">
        <v>2816</v>
      </c>
      <c r="F5" t="s">
        <v>38</v>
      </c>
      <c r="G5" t="s">
        <v>37</v>
      </c>
      <c r="H5" t="s">
        <v>2817</v>
      </c>
      <c r="I5" t="s">
        <v>2818</v>
      </c>
      <c r="J5" t="s">
        <v>957</v>
      </c>
      <c r="K5">
        <v>0</v>
      </c>
      <c r="L5">
        <v>1.11538347911538</v>
      </c>
      <c r="M5">
        <v>4.9160359000000001E-2</v>
      </c>
      <c r="N5">
        <v>1.1501407699999999</v>
      </c>
      <c r="O5">
        <v>1.3098672E-2</v>
      </c>
      <c r="P5">
        <v>1.730643E-3</v>
      </c>
      <c r="Q5">
        <v>2.5974758000000001E-2</v>
      </c>
      <c r="R5">
        <v>7.6133680999999995E-2</v>
      </c>
      <c r="S5">
        <v>0</v>
      </c>
      <c r="T5">
        <v>3.5599120000000001E-3</v>
      </c>
      <c r="U5">
        <v>3.7261310000000001E-3</v>
      </c>
    </row>
    <row r="7" spans="1:21" x14ac:dyDescent="0.2">
      <c r="B7" s="3" t="s">
        <v>28</v>
      </c>
      <c r="C7" s="3"/>
      <c r="D7" s="3"/>
      <c r="E7" s="3"/>
      <c r="F7" s="3"/>
      <c r="G7" s="3"/>
      <c r="H7" s="3"/>
      <c r="I7" s="3"/>
      <c r="J7" s="3"/>
      <c r="K7" s="3" t="s">
        <v>2766</v>
      </c>
      <c r="L7" s="3"/>
      <c r="M7" s="3"/>
      <c r="N7" s="3"/>
      <c r="O7" s="3"/>
      <c r="P7" s="3"/>
      <c r="Q7" s="3"/>
      <c r="R7" s="3"/>
      <c r="S7" s="3"/>
      <c r="T7" s="3"/>
      <c r="U7" s="3"/>
    </row>
    <row r="8" spans="1:21" x14ac:dyDescent="0.2">
      <c r="A8" t="s">
        <v>27</v>
      </c>
      <c r="B8" t="s">
        <v>26</v>
      </c>
      <c r="C8" t="s">
        <v>25</v>
      </c>
      <c r="D8" t="s">
        <v>24</v>
      </c>
      <c r="E8" t="s">
        <v>23</v>
      </c>
      <c r="F8" s="2" t="s">
        <v>22</v>
      </c>
      <c r="G8" s="2" t="s">
        <v>21</v>
      </c>
      <c r="H8" s="2" t="s">
        <v>20</v>
      </c>
      <c r="I8" s="2" t="s">
        <v>19</v>
      </c>
      <c r="J8" s="2" t="s">
        <v>18</v>
      </c>
      <c r="K8" s="1" t="s">
        <v>17</v>
      </c>
      <c r="L8" t="s">
        <v>16</v>
      </c>
      <c r="M8" t="s">
        <v>15</v>
      </c>
      <c r="N8" t="s">
        <v>2764</v>
      </c>
      <c r="O8" t="s">
        <v>2765</v>
      </c>
      <c r="P8" t="s">
        <v>14</v>
      </c>
      <c r="Q8" t="s">
        <v>13</v>
      </c>
      <c r="R8" t="s">
        <v>12</v>
      </c>
      <c r="S8" t="s">
        <v>11</v>
      </c>
      <c r="T8" t="s">
        <v>10</v>
      </c>
      <c r="U8" t="s">
        <v>9</v>
      </c>
    </row>
    <row r="9" spans="1:21" x14ac:dyDescent="0.2">
      <c r="A9" t="s">
        <v>8</v>
      </c>
      <c r="B9" t="s">
        <v>2767</v>
      </c>
      <c r="C9" t="s">
        <v>2768</v>
      </c>
      <c r="D9" t="s">
        <v>1891</v>
      </c>
      <c r="E9" t="s">
        <v>2769</v>
      </c>
      <c r="F9" t="s">
        <v>38</v>
      </c>
      <c r="G9" t="s">
        <v>37</v>
      </c>
      <c r="H9" t="s">
        <v>2770</v>
      </c>
      <c r="I9" t="s">
        <v>2771</v>
      </c>
      <c r="J9" t="s">
        <v>2367</v>
      </c>
      <c r="K9">
        <v>4.9696745395783896E-165</v>
      </c>
      <c r="L9">
        <v>0.64284781661267798</v>
      </c>
      <c r="M9">
        <v>3.5054032999999998E-2</v>
      </c>
      <c r="N9">
        <v>0.66539675099999995</v>
      </c>
      <c r="O9">
        <v>6.8878150000000003E-3</v>
      </c>
      <c r="P9">
        <v>4.5250990000000003E-3</v>
      </c>
      <c r="Q9">
        <v>2.7370618999999999E-2</v>
      </c>
      <c r="R9">
        <v>3.6773286000000002E-2</v>
      </c>
      <c r="S9">
        <v>2.0716530000000001E-3</v>
      </c>
      <c r="T9">
        <v>0</v>
      </c>
      <c r="U9">
        <v>0</v>
      </c>
    </row>
    <row r="10" spans="1:21" x14ac:dyDescent="0.2">
      <c r="A10" t="s">
        <v>7</v>
      </c>
      <c r="B10" t="s">
        <v>2772</v>
      </c>
      <c r="C10" t="s">
        <v>2773</v>
      </c>
      <c r="D10" t="s">
        <v>2774</v>
      </c>
      <c r="E10" t="s">
        <v>2775</v>
      </c>
      <c r="F10" t="s">
        <v>1916</v>
      </c>
      <c r="G10" t="s">
        <v>1915</v>
      </c>
      <c r="H10" t="s">
        <v>2776</v>
      </c>
      <c r="I10" t="s">
        <v>2777</v>
      </c>
      <c r="J10" t="s">
        <v>2047</v>
      </c>
      <c r="K10">
        <v>9.8596591825515999E-28</v>
      </c>
      <c r="L10">
        <v>0.59705477650918604</v>
      </c>
      <c r="M10">
        <v>0.90746682999999995</v>
      </c>
      <c r="N10">
        <v>1.359849667</v>
      </c>
      <c r="O10">
        <v>0.52123087700000004</v>
      </c>
      <c r="P10">
        <v>0.23793887</v>
      </c>
      <c r="Q10">
        <v>0.30744284900000002</v>
      </c>
      <c r="R10">
        <v>0.36784064900000002</v>
      </c>
      <c r="S10">
        <v>0.265860443</v>
      </c>
      <c r="T10">
        <v>1.0810999960000001</v>
      </c>
      <c r="U10">
        <v>1.750472021</v>
      </c>
    </row>
    <row r="11" spans="1:21" x14ac:dyDescent="0.2">
      <c r="A11" t="s">
        <v>6</v>
      </c>
      <c r="B11" t="s">
        <v>2778</v>
      </c>
      <c r="C11" t="s">
        <v>2779</v>
      </c>
      <c r="D11" t="s">
        <v>489</v>
      </c>
      <c r="E11" t="s">
        <v>2138</v>
      </c>
      <c r="F11" t="s">
        <v>38</v>
      </c>
      <c r="G11" t="s">
        <v>37</v>
      </c>
      <c r="H11" t="s">
        <v>2780</v>
      </c>
      <c r="I11" t="s">
        <v>2142</v>
      </c>
      <c r="J11" t="s">
        <v>2115</v>
      </c>
      <c r="K11">
        <v>4.7444010646727199E-36</v>
      </c>
      <c r="L11">
        <v>0.559628118240733</v>
      </c>
      <c r="M11">
        <v>1.4473709749999999</v>
      </c>
      <c r="N11">
        <v>1.8623963079999999</v>
      </c>
      <c r="O11">
        <v>0.88482785600000002</v>
      </c>
      <c r="P11">
        <v>0.15776572899999999</v>
      </c>
      <c r="Q11">
        <v>0.126299773</v>
      </c>
      <c r="R11">
        <v>0.47975353799999998</v>
      </c>
      <c r="S11">
        <v>0.98451252199999995</v>
      </c>
      <c r="T11">
        <v>2.5865628329999999</v>
      </c>
      <c r="U11">
        <v>0.84360096500000004</v>
      </c>
    </row>
    <row r="12" spans="1:21" x14ac:dyDescent="0.2">
      <c r="A12" t="s">
        <v>5</v>
      </c>
      <c r="B12" t="s">
        <v>102</v>
      </c>
      <c r="C12" t="s">
        <v>2781</v>
      </c>
      <c r="D12" t="s">
        <v>2782</v>
      </c>
      <c r="E12" t="s">
        <v>2783</v>
      </c>
      <c r="F12" t="s">
        <v>38</v>
      </c>
      <c r="G12" t="s">
        <v>37</v>
      </c>
      <c r="H12" t="s">
        <v>1709</v>
      </c>
      <c r="I12" t="s">
        <v>2784</v>
      </c>
      <c r="J12" t="s">
        <v>2785</v>
      </c>
      <c r="K12">
        <v>5.1888775245383701E-93</v>
      </c>
      <c r="L12">
        <v>0.69250100703814899</v>
      </c>
      <c r="M12">
        <v>0.221474795</v>
      </c>
      <c r="N12">
        <v>0.81362513700000005</v>
      </c>
      <c r="O12">
        <v>0.15268063900000001</v>
      </c>
      <c r="P12">
        <v>6.6110456999999997E-2</v>
      </c>
      <c r="Q12">
        <v>2.3486375E-2</v>
      </c>
      <c r="R12">
        <v>5.2095101999999997E-2</v>
      </c>
      <c r="S12">
        <v>3.2553859999999997E-2</v>
      </c>
      <c r="T12">
        <v>5.2340891E-2</v>
      </c>
      <c r="U12">
        <v>3.8416075000000001E-2</v>
      </c>
    </row>
    <row r="13" spans="1:21" x14ac:dyDescent="0.2">
      <c r="A13" t="s">
        <v>4</v>
      </c>
      <c r="B13" t="s">
        <v>864</v>
      </c>
      <c r="C13" t="s">
        <v>2786</v>
      </c>
      <c r="D13" t="s">
        <v>2787</v>
      </c>
      <c r="E13" t="s">
        <v>2788</v>
      </c>
      <c r="F13" t="s">
        <v>38</v>
      </c>
      <c r="G13" t="s">
        <v>37</v>
      </c>
      <c r="H13" t="s">
        <v>359</v>
      </c>
      <c r="I13" t="s">
        <v>2789</v>
      </c>
      <c r="J13" t="s">
        <v>323</v>
      </c>
      <c r="K13">
        <v>1.1535768938127901E-91</v>
      </c>
      <c r="L13">
        <v>1.2374753911601699</v>
      </c>
      <c r="M13">
        <v>0.62203001999999996</v>
      </c>
      <c r="N13">
        <v>1.8337852370000001</v>
      </c>
      <c r="O13">
        <v>0.43045144400000002</v>
      </c>
      <c r="P13">
        <v>0.57565166700000003</v>
      </c>
      <c r="Q13">
        <v>0.54170037800000004</v>
      </c>
      <c r="R13">
        <v>0.63121843899999996</v>
      </c>
      <c r="S13">
        <v>0.54617988299999998</v>
      </c>
      <c r="T13">
        <v>0.73359106399999996</v>
      </c>
      <c r="U13">
        <v>0.65963561400000004</v>
      </c>
    </row>
    <row r="14" spans="1:21" x14ac:dyDescent="0.2">
      <c r="A14" t="s">
        <v>3</v>
      </c>
      <c r="B14" t="s">
        <v>2523</v>
      </c>
      <c r="C14" t="s">
        <v>2136</v>
      </c>
      <c r="D14" t="s">
        <v>37</v>
      </c>
      <c r="E14" t="s">
        <v>2341</v>
      </c>
      <c r="F14" t="s">
        <v>38</v>
      </c>
      <c r="G14" t="s">
        <v>37</v>
      </c>
      <c r="H14" t="s">
        <v>2790</v>
      </c>
      <c r="I14" t="s">
        <v>2791</v>
      </c>
      <c r="J14" t="s">
        <v>324</v>
      </c>
      <c r="K14">
        <v>2.8391419972010899E-28</v>
      </c>
      <c r="L14">
        <v>0.50378081038223499</v>
      </c>
      <c r="M14">
        <v>0.80038427400000001</v>
      </c>
      <c r="N14">
        <v>1.2268734130000001</v>
      </c>
      <c r="O14">
        <v>0.51681372599999997</v>
      </c>
      <c r="P14">
        <v>4.9496507000000002E-2</v>
      </c>
      <c r="Q14">
        <v>6.1605489999999999E-2</v>
      </c>
      <c r="R14">
        <v>0.228246899</v>
      </c>
      <c r="S14">
        <v>0.17710757499999999</v>
      </c>
      <c r="T14">
        <v>1.826249743</v>
      </c>
      <c r="U14">
        <v>0.42077412800000003</v>
      </c>
    </row>
    <row r="15" spans="1:21" x14ac:dyDescent="0.2">
      <c r="A15" t="s">
        <v>2</v>
      </c>
      <c r="B15" t="s">
        <v>153</v>
      </c>
      <c r="C15" t="s">
        <v>2452</v>
      </c>
      <c r="D15" t="s">
        <v>2792</v>
      </c>
      <c r="E15" t="s">
        <v>1916</v>
      </c>
      <c r="F15" t="s">
        <v>38</v>
      </c>
      <c r="G15" t="s">
        <v>37</v>
      </c>
      <c r="H15" t="s">
        <v>1999</v>
      </c>
      <c r="I15" t="s">
        <v>2568</v>
      </c>
      <c r="J15" t="s">
        <v>2793</v>
      </c>
      <c r="K15">
        <v>4.5756867740419803E-83</v>
      </c>
      <c r="L15">
        <v>0.92697124053706503</v>
      </c>
      <c r="M15">
        <v>0.119316585</v>
      </c>
      <c r="N15">
        <v>1.037594466</v>
      </c>
      <c r="O15">
        <v>0.108857335</v>
      </c>
      <c r="P15">
        <v>4.1329879E-2</v>
      </c>
      <c r="Q15">
        <v>0.117637547</v>
      </c>
      <c r="R15">
        <v>0.18372738499999999</v>
      </c>
      <c r="S15">
        <v>4.1197454000000001E-2</v>
      </c>
      <c r="T15">
        <v>4.2270917999999998E-2</v>
      </c>
      <c r="U15">
        <v>4.8897553000000003E-2</v>
      </c>
    </row>
    <row r="16" spans="1:21" x14ac:dyDescent="0.2">
      <c r="A16" t="s">
        <v>1</v>
      </c>
      <c r="B16" t="s">
        <v>2794</v>
      </c>
      <c r="C16" t="s">
        <v>2140</v>
      </c>
      <c r="D16" t="s">
        <v>1997</v>
      </c>
      <c r="E16" t="s">
        <v>2795</v>
      </c>
      <c r="F16" t="s">
        <v>38</v>
      </c>
      <c r="G16" t="s">
        <v>37</v>
      </c>
      <c r="H16" t="s">
        <v>2796</v>
      </c>
      <c r="I16" t="s">
        <v>1926</v>
      </c>
      <c r="J16" t="s">
        <v>2797</v>
      </c>
      <c r="K16">
        <v>4.2335886121771397E-73</v>
      </c>
      <c r="L16">
        <v>0.65081903646348105</v>
      </c>
      <c r="M16">
        <v>7.7222093000000006E-2</v>
      </c>
      <c r="N16">
        <v>0.72844159900000005</v>
      </c>
      <c r="O16">
        <v>2.190284E-2</v>
      </c>
      <c r="P16">
        <v>5.0217045000000002E-2</v>
      </c>
      <c r="Q16">
        <v>9.0161767000000004E-2</v>
      </c>
      <c r="R16">
        <v>0.14789138700000001</v>
      </c>
      <c r="S16">
        <v>4.4718959000000003E-2</v>
      </c>
      <c r="T16">
        <v>7.3088395E-2</v>
      </c>
      <c r="U16">
        <v>2.6559404000000002E-2</v>
      </c>
    </row>
    <row r="17" spans="1:21" x14ac:dyDescent="0.2">
      <c r="A17" t="s">
        <v>0</v>
      </c>
      <c r="B17" t="s">
        <v>2798</v>
      </c>
      <c r="C17" t="s">
        <v>2799</v>
      </c>
      <c r="D17" t="s">
        <v>2800</v>
      </c>
      <c r="E17" t="s">
        <v>2801</v>
      </c>
      <c r="F17" t="s">
        <v>1848</v>
      </c>
      <c r="G17" t="s">
        <v>1847</v>
      </c>
      <c r="H17" t="s">
        <v>2802</v>
      </c>
      <c r="I17" t="s">
        <v>2803</v>
      </c>
      <c r="J17" t="s">
        <v>2795</v>
      </c>
      <c r="K17">
        <v>2.25111433781842E-37</v>
      </c>
      <c r="L17">
        <v>0.712376520422353</v>
      </c>
      <c r="M17">
        <v>0.33849225999999999</v>
      </c>
      <c r="N17">
        <v>1.0179488370000001</v>
      </c>
      <c r="O17">
        <v>0.244807776</v>
      </c>
      <c r="P17">
        <v>0.282360626</v>
      </c>
      <c r="Q17">
        <v>0.25991651500000001</v>
      </c>
      <c r="R17">
        <v>0.37240137400000001</v>
      </c>
      <c r="S17">
        <v>0.30468025300000001</v>
      </c>
      <c r="T17">
        <v>0.21759632700000001</v>
      </c>
      <c r="U17">
        <v>0.30050377099999998</v>
      </c>
    </row>
  </sheetData>
  <mergeCells count="4">
    <mergeCell ref="B1:J1"/>
    <mergeCell ref="B7:J7"/>
    <mergeCell ref="K1:U1"/>
    <mergeCell ref="K7:U7"/>
  </mergeCells>
  <conditionalFormatting sqref="L5:L6">
    <cfRule type="cellIs" dxfId="11" priority="7" operator="greaterThan">
      <formula>0</formula>
    </cfRule>
    <cfRule type="cellIs" dxfId="10" priority="8" operator="greaterThan">
      <formula>0</formula>
    </cfRule>
  </conditionalFormatting>
  <conditionalFormatting sqref="L12:L17">
    <cfRule type="cellIs" dxfId="9" priority="5" operator="greaterThan">
      <formula>0</formula>
    </cfRule>
    <cfRule type="cellIs" dxfId="8" priority="6" operator="greaterThan">
      <formula>0</formula>
    </cfRule>
  </conditionalFormatting>
  <conditionalFormatting sqref="L2">
    <cfRule type="cellIs" dxfId="7" priority="3" operator="greaterThan">
      <formula>0</formula>
    </cfRule>
    <cfRule type="cellIs" dxfId="6" priority="4" operator="greaterThan">
      <formula>0</formula>
    </cfRule>
  </conditionalFormatting>
  <conditionalFormatting sqref="L8">
    <cfRule type="cellIs" dxfId="5" priority="1" operator="greaterThan">
      <formula>0</formula>
    </cfRule>
    <cfRule type="cellIs" dxfId="4" priority="2" operator="greater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53"/>
  <sheetViews>
    <sheetView workbookViewId="0">
      <selection activeCell="B16" sqref="B16"/>
    </sheetView>
  </sheetViews>
  <sheetFormatPr baseColWidth="10" defaultRowHeight="16" x14ac:dyDescent="0.2"/>
  <sheetData>
    <row r="1" spans="1:21" x14ac:dyDescent="0.2">
      <c r="B1" s="4" t="s">
        <v>1925</v>
      </c>
      <c r="C1" s="4"/>
      <c r="D1" s="4"/>
      <c r="E1" s="4"/>
      <c r="F1" s="4"/>
      <c r="G1" s="4"/>
      <c r="H1" s="4"/>
      <c r="I1" s="4"/>
      <c r="J1" s="4"/>
      <c r="K1" s="3" t="s">
        <v>1924</v>
      </c>
      <c r="L1" s="3"/>
      <c r="M1" s="3"/>
      <c r="N1" s="3"/>
      <c r="O1" s="3"/>
      <c r="P1" s="3"/>
      <c r="Q1" s="3"/>
      <c r="R1" s="3"/>
      <c r="S1" s="3"/>
      <c r="T1" s="3"/>
      <c r="U1" s="3"/>
    </row>
    <row r="2" spans="1:21" x14ac:dyDescent="0.2">
      <c r="B2" t="s">
        <v>26</v>
      </c>
      <c r="C2" t="s">
        <v>25</v>
      </c>
      <c r="D2" t="s">
        <v>24</v>
      </c>
      <c r="E2" t="s">
        <v>23</v>
      </c>
      <c r="F2" s="2" t="s">
        <v>22</v>
      </c>
      <c r="G2" s="2" t="s">
        <v>21</v>
      </c>
      <c r="H2" s="2" t="s">
        <v>20</v>
      </c>
      <c r="I2" s="2" t="s">
        <v>19</v>
      </c>
      <c r="J2" s="2" t="s">
        <v>18</v>
      </c>
      <c r="K2" s="1" t="s">
        <v>1923</v>
      </c>
      <c r="L2" t="s">
        <v>1922</v>
      </c>
      <c r="M2" t="s">
        <v>15</v>
      </c>
      <c r="N2" t="s">
        <v>2764</v>
      </c>
      <c r="O2" t="s">
        <v>2765</v>
      </c>
      <c r="P2" t="s">
        <v>14</v>
      </c>
      <c r="Q2" t="s">
        <v>13</v>
      </c>
      <c r="R2" t="s">
        <v>12</v>
      </c>
      <c r="S2" t="s">
        <v>11</v>
      </c>
      <c r="T2" t="s">
        <v>10</v>
      </c>
      <c r="U2" t="s">
        <v>9</v>
      </c>
    </row>
    <row r="3" spans="1:21" x14ac:dyDescent="0.2">
      <c r="A3" t="s">
        <v>279</v>
      </c>
      <c r="B3" t="s">
        <v>278</v>
      </c>
      <c r="C3" t="s">
        <v>277</v>
      </c>
      <c r="D3" t="s">
        <v>276</v>
      </c>
      <c r="E3" t="s">
        <v>275</v>
      </c>
      <c r="F3" t="s">
        <v>38</v>
      </c>
      <c r="G3" t="s">
        <v>37</v>
      </c>
      <c r="H3" t="s">
        <v>274</v>
      </c>
      <c r="I3" t="s">
        <v>273</v>
      </c>
      <c r="J3" t="s">
        <v>272</v>
      </c>
      <c r="K3">
        <v>0</v>
      </c>
      <c r="L3">
        <v>2.89538181022685</v>
      </c>
      <c r="M3">
        <v>2.988781924</v>
      </c>
      <c r="N3">
        <v>2.93626064</v>
      </c>
      <c r="O3">
        <v>2.686174415</v>
      </c>
      <c r="P3">
        <v>2.0431298000000001E-2</v>
      </c>
      <c r="Q3">
        <v>0.17028860200000001</v>
      </c>
      <c r="R3">
        <v>1.356173761</v>
      </c>
      <c r="S3">
        <v>3.6108070000000002E-3</v>
      </c>
      <c r="T3">
        <v>2.0738010000000001E-3</v>
      </c>
      <c r="U3">
        <v>4.2125599999999999E-2</v>
      </c>
    </row>
    <row r="4" spans="1:21" x14ac:dyDescent="0.2">
      <c r="A4" t="s">
        <v>99</v>
      </c>
      <c r="B4" t="s">
        <v>98</v>
      </c>
      <c r="C4" t="s">
        <v>97</v>
      </c>
      <c r="D4" t="s">
        <v>96</v>
      </c>
      <c r="E4" t="s">
        <v>95</v>
      </c>
      <c r="F4" t="s">
        <v>38</v>
      </c>
      <c r="G4" t="s">
        <v>37</v>
      </c>
      <c r="H4" t="s">
        <v>94</v>
      </c>
      <c r="I4" t="s">
        <v>93</v>
      </c>
      <c r="J4" t="s">
        <v>92</v>
      </c>
      <c r="K4">
        <v>0</v>
      </c>
      <c r="L4">
        <v>1.9563268087675501</v>
      </c>
      <c r="M4">
        <v>2.0393295550000001</v>
      </c>
      <c r="N4">
        <v>1.820480543</v>
      </c>
      <c r="O4">
        <v>1.5958002840000001</v>
      </c>
      <c r="P4">
        <v>5.9510839999999997E-3</v>
      </c>
      <c r="Q4">
        <v>9.0083948999999996E-2</v>
      </c>
      <c r="R4">
        <v>0.63906837999999999</v>
      </c>
      <c r="S4">
        <v>3.4793931E-2</v>
      </c>
      <c r="T4">
        <v>5.9303079999999996E-3</v>
      </c>
      <c r="U4">
        <v>5.6541558999999998E-2</v>
      </c>
    </row>
    <row r="5" spans="1:21" x14ac:dyDescent="0.2">
      <c r="A5" t="s">
        <v>594</v>
      </c>
      <c r="B5" t="s">
        <v>593</v>
      </c>
      <c r="C5" t="s">
        <v>592</v>
      </c>
      <c r="D5" t="s">
        <v>591</v>
      </c>
      <c r="E5" t="s">
        <v>590</v>
      </c>
      <c r="F5" t="s">
        <v>38</v>
      </c>
      <c r="G5" t="s">
        <v>37</v>
      </c>
      <c r="H5" t="s">
        <v>589</v>
      </c>
      <c r="I5" t="s">
        <v>588</v>
      </c>
      <c r="J5" t="s">
        <v>587</v>
      </c>
      <c r="K5">
        <v>0</v>
      </c>
      <c r="L5">
        <v>1.87655694445571</v>
      </c>
      <c r="M5">
        <v>1.9887419159999999</v>
      </c>
      <c r="N5">
        <v>1.901269927</v>
      </c>
      <c r="O5">
        <v>1.598481539</v>
      </c>
      <c r="P5">
        <v>3.7524196000000003E-2</v>
      </c>
      <c r="Q5">
        <v>7.2258763000000004E-2</v>
      </c>
      <c r="R5">
        <v>0.64408480599999995</v>
      </c>
      <c r="S5">
        <v>7.7129585000000001E-2</v>
      </c>
      <c r="T5">
        <v>3.9357217999999999E-2</v>
      </c>
      <c r="U5">
        <v>2.9689698E-2</v>
      </c>
    </row>
    <row r="6" spans="1:21" x14ac:dyDescent="0.2">
      <c r="A6" t="s">
        <v>1138</v>
      </c>
      <c r="B6" t="s">
        <v>1137</v>
      </c>
      <c r="C6" t="s">
        <v>1136</v>
      </c>
      <c r="D6" t="s">
        <v>1135</v>
      </c>
      <c r="E6" t="s">
        <v>1134</v>
      </c>
      <c r="F6" t="s">
        <v>38</v>
      </c>
      <c r="G6" t="s">
        <v>37</v>
      </c>
      <c r="H6" t="s">
        <v>1133</v>
      </c>
      <c r="I6" t="s">
        <v>1132</v>
      </c>
      <c r="J6" t="s">
        <v>1131</v>
      </c>
      <c r="K6">
        <v>0</v>
      </c>
      <c r="L6">
        <v>1.75384588345827</v>
      </c>
      <c r="M6">
        <v>1.860078278</v>
      </c>
      <c r="N6">
        <v>1.8561920430000001</v>
      </c>
      <c r="O6">
        <v>1.0485663350000001</v>
      </c>
      <c r="P6">
        <v>1.8827468999999999E-2</v>
      </c>
      <c r="Q6">
        <v>0.124790531</v>
      </c>
      <c r="R6">
        <v>0.61163031999999995</v>
      </c>
      <c r="S6">
        <v>2.5439231999999999E-2</v>
      </c>
      <c r="T6">
        <v>1.7764146000000001E-2</v>
      </c>
      <c r="U6">
        <v>3.2747182999999999E-2</v>
      </c>
    </row>
    <row r="7" spans="1:21" x14ac:dyDescent="0.2">
      <c r="A7" t="s">
        <v>1548</v>
      </c>
      <c r="B7" t="s">
        <v>1547</v>
      </c>
      <c r="C7" t="s">
        <v>1546</v>
      </c>
      <c r="D7" t="s">
        <v>1545</v>
      </c>
      <c r="E7" t="s">
        <v>1544</v>
      </c>
      <c r="F7" t="s">
        <v>38</v>
      </c>
      <c r="G7" t="s">
        <v>37</v>
      </c>
      <c r="H7" t="s">
        <v>1543</v>
      </c>
      <c r="I7" t="s">
        <v>1542</v>
      </c>
      <c r="J7" t="s">
        <v>1541</v>
      </c>
      <c r="K7">
        <v>0</v>
      </c>
      <c r="L7">
        <v>1.7190828622580001</v>
      </c>
      <c r="M7">
        <v>2.0147141589999999</v>
      </c>
      <c r="N7">
        <v>2.1109822619999998</v>
      </c>
      <c r="O7">
        <v>2.0753267310000001</v>
      </c>
      <c r="P7">
        <v>0.41623374299999999</v>
      </c>
      <c r="Q7">
        <v>0.17915859000000001</v>
      </c>
      <c r="R7">
        <v>0.76183356800000002</v>
      </c>
      <c r="S7">
        <v>0.57834429499999995</v>
      </c>
      <c r="T7">
        <v>0.65882897299999998</v>
      </c>
      <c r="U7">
        <v>0.40398264099999998</v>
      </c>
    </row>
    <row r="8" spans="1:21" x14ac:dyDescent="0.2">
      <c r="A8" t="s">
        <v>147</v>
      </c>
      <c r="B8" t="s">
        <v>146</v>
      </c>
      <c r="C8" t="s">
        <v>145</v>
      </c>
      <c r="D8" t="s">
        <v>144</v>
      </c>
      <c r="E8" t="s">
        <v>143</v>
      </c>
      <c r="F8" t="s">
        <v>38</v>
      </c>
      <c r="G8" t="s">
        <v>37</v>
      </c>
      <c r="H8" t="s">
        <v>142</v>
      </c>
      <c r="I8" t="s">
        <v>141</v>
      </c>
      <c r="J8" t="s">
        <v>140</v>
      </c>
      <c r="K8">
        <v>0</v>
      </c>
      <c r="L8">
        <v>1.71660817647618</v>
      </c>
      <c r="M8">
        <v>2.1821410879999998</v>
      </c>
      <c r="N8">
        <v>1.9418362689999999</v>
      </c>
      <c r="O8">
        <v>1.9406256079999999</v>
      </c>
      <c r="P8">
        <v>1.149120766</v>
      </c>
      <c r="Q8">
        <v>0.360679582</v>
      </c>
      <c r="R8">
        <v>0.875352456</v>
      </c>
      <c r="S8">
        <v>0.76419726499999996</v>
      </c>
      <c r="T8">
        <v>0.11667611899999999</v>
      </c>
      <c r="U8">
        <v>0.33340541099999998</v>
      </c>
    </row>
    <row r="9" spans="1:21" x14ac:dyDescent="0.2">
      <c r="A9" t="s">
        <v>178</v>
      </c>
      <c r="B9" t="s">
        <v>177</v>
      </c>
      <c r="C9" t="s">
        <v>176</v>
      </c>
      <c r="D9" t="s">
        <v>175</v>
      </c>
      <c r="E9" t="s">
        <v>174</v>
      </c>
      <c r="F9" t="s">
        <v>38</v>
      </c>
      <c r="G9" t="s">
        <v>37</v>
      </c>
      <c r="H9" t="s">
        <v>173</v>
      </c>
      <c r="I9" t="s">
        <v>172</v>
      </c>
      <c r="J9" t="s">
        <v>171</v>
      </c>
      <c r="K9">
        <v>0</v>
      </c>
      <c r="L9">
        <v>1.54550186003901</v>
      </c>
      <c r="M9">
        <v>1.9519609659999999</v>
      </c>
      <c r="N9">
        <v>1.7828758280000001</v>
      </c>
      <c r="O9">
        <v>2.1556039359999999</v>
      </c>
      <c r="P9">
        <v>0.380258343</v>
      </c>
      <c r="Q9">
        <v>0.40149588000000003</v>
      </c>
      <c r="R9">
        <v>0.862321534</v>
      </c>
      <c r="S9">
        <v>0.327866302</v>
      </c>
      <c r="T9">
        <v>0.68615302199999995</v>
      </c>
      <c r="U9">
        <v>0.45251603899999998</v>
      </c>
    </row>
    <row r="10" spans="1:21" x14ac:dyDescent="0.2">
      <c r="A10" t="s">
        <v>233</v>
      </c>
      <c r="B10" t="s">
        <v>232</v>
      </c>
      <c r="C10" t="s">
        <v>231</v>
      </c>
      <c r="D10" t="s">
        <v>230</v>
      </c>
      <c r="E10" t="s">
        <v>229</v>
      </c>
      <c r="F10" t="s">
        <v>38</v>
      </c>
      <c r="G10" t="s">
        <v>37</v>
      </c>
      <c r="H10" t="s">
        <v>228</v>
      </c>
      <c r="I10" t="s">
        <v>227</v>
      </c>
      <c r="J10" t="s">
        <v>226</v>
      </c>
      <c r="K10">
        <v>0</v>
      </c>
      <c r="L10">
        <v>1.50469705027011</v>
      </c>
      <c r="M10">
        <v>1.6072303699999999</v>
      </c>
      <c r="N10">
        <v>0.857285301</v>
      </c>
      <c r="O10">
        <v>0.97237522200000004</v>
      </c>
      <c r="P10">
        <v>0</v>
      </c>
      <c r="Q10">
        <v>1.9853471000000001E-2</v>
      </c>
      <c r="R10">
        <v>0.39440820999999998</v>
      </c>
      <c r="S10">
        <v>0</v>
      </c>
      <c r="T10">
        <v>1.392082E-3</v>
      </c>
      <c r="U10">
        <v>1.5889769000000002E-2</v>
      </c>
    </row>
    <row r="11" spans="1:21" x14ac:dyDescent="0.2">
      <c r="A11" t="s">
        <v>891</v>
      </c>
      <c r="B11" t="s">
        <v>890</v>
      </c>
      <c r="C11" t="s">
        <v>889</v>
      </c>
      <c r="D11" t="s">
        <v>888</v>
      </c>
      <c r="E11" t="s">
        <v>887</v>
      </c>
      <c r="F11" t="s">
        <v>38</v>
      </c>
      <c r="G11" t="s">
        <v>37</v>
      </c>
      <c r="H11" t="s">
        <v>886</v>
      </c>
      <c r="I11" t="s">
        <v>885</v>
      </c>
      <c r="J11" t="s">
        <v>884</v>
      </c>
      <c r="K11">
        <v>0</v>
      </c>
      <c r="L11">
        <v>1.45385106582127</v>
      </c>
      <c r="M11">
        <v>1.4529541479999999</v>
      </c>
      <c r="N11">
        <v>1.9368156910000001</v>
      </c>
      <c r="O11">
        <v>1.3900450879999999</v>
      </c>
      <c r="P11">
        <v>1.039999E-2</v>
      </c>
      <c r="Q11">
        <v>6.2966330000000001E-2</v>
      </c>
      <c r="R11">
        <v>0.415961256</v>
      </c>
      <c r="S11">
        <v>3.3528354000000003E-2</v>
      </c>
      <c r="T11">
        <v>2.5936522E-2</v>
      </c>
      <c r="U11">
        <v>0.46433269599999999</v>
      </c>
    </row>
    <row r="12" spans="1:21" x14ac:dyDescent="0.2">
      <c r="A12" t="s">
        <v>718</v>
      </c>
      <c r="B12" t="s">
        <v>717</v>
      </c>
      <c r="C12" t="s">
        <v>716</v>
      </c>
      <c r="D12" t="s">
        <v>715</v>
      </c>
      <c r="E12" t="s">
        <v>673</v>
      </c>
      <c r="F12" t="s">
        <v>38</v>
      </c>
      <c r="G12" t="s">
        <v>37</v>
      </c>
      <c r="H12" t="s">
        <v>714</v>
      </c>
      <c r="I12" t="s">
        <v>713</v>
      </c>
      <c r="J12" t="s">
        <v>712</v>
      </c>
      <c r="K12">
        <v>0</v>
      </c>
      <c r="L12">
        <v>1.4271904808132101</v>
      </c>
      <c r="M12">
        <v>1.4202271689999999</v>
      </c>
      <c r="N12">
        <v>1.3334409519999999</v>
      </c>
      <c r="O12">
        <v>1.548380254</v>
      </c>
      <c r="P12">
        <v>0.206406864</v>
      </c>
      <c r="Q12">
        <v>6.6667812000000007E-2</v>
      </c>
      <c r="R12">
        <v>0.41910259500000002</v>
      </c>
      <c r="S12">
        <v>0.158650812</v>
      </c>
      <c r="T12">
        <v>6.5766210000000004E-3</v>
      </c>
      <c r="U12">
        <v>2.5695355999999999E-2</v>
      </c>
    </row>
    <row r="13" spans="1:21" x14ac:dyDescent="0.2">
      <c r="A13" t="s">
        <v>1660</v>
      </c>
      <c r="B13" t="s">
        <v>1659</v>
      </c>
      <c r="C13" t="s">
        <v>1658</v>
      </c>
      <c r="D13" t="s">
        <v>1657</v>
      </c>
      <c r="E13" t="s">
        <v>1656</v>
      </c>
      <c r="F13" t="s">
        <v>38</v>
      </c>
      <c r="G13" t="s">
        <v>37</v>
      </c>
      <c r="H13" t="s">
        <v>1655</v>
      </c>
      <c r="I13" t="s">
        <v>1654</v>
      </c>
      <c r="J13" t="s">
        <v>1653</v>
      </c>
      <c r="K13">
        <v>0</v>
      </c>
      <c r="L13">
        <v>1.29432412979344</v>
      </c>
      <c r="M13">
        <v>1.7828132409999999</v>
      </c>
      <c r="N13">
        <v>1.8731660050000001</v>
      </c>
      <c r="O13">
        <v>1.777595093</v>
      </c>
      <c r="P13">
        <v>0.25725041900000001</v>
      </c>
      <c r="Q13">
        <v>0.30792707899999999</v>
      </c>
      <c r="R13">
        <v>0.70547555799999995</v>
      </c>
      <c r="S13">
        <v>0.58690522199999995</v>
      </c>
      <c r="T13">
        <v>0.99768828499999995</v>
      </c>
      <c r="U13">
        <v>0.97156919799999997</v>
      </c>
    </row>
    <row r="14" spans="1:21" x14ac:dyDescent="0.2">
      <c r="A14" t="s">
        <v>1130</v>
      </c>
      <c r="B14" t="s">
        <v>1129</v>
      </c>
      <c r="C14" t="s">
        <v>1128</v>
      </c>
      <c r="D14" t="s">
        <v>1127</v>
      </c>
      <c r="E14" t="s">
        <v>1126</v>
      </c>
      <c r="F14" t="s">
        <v>38</v>
      </c>
      <c r="G14" t="s">
        <v>37</v>
      </c>
      <c r="H14" t="s">
        <v>1125</v>
      </c>
      <c r="I14" t="s">
        <v>1124</v>
      </c>
      <c r="J14" t="s">
        <v>1123</v>
      </c>
      <c r="K14">
        <v>0</v>
      </c>
      <c r="L14">
        <v>1.26071655609804</v>
      </c>
      <c r="M14">
        <v>1.3172902769999999</v>
      </c>
      <c r="N14">
        <v>1.375925829</v>
      </c>
      <c r="O14">
        <v>0.83865796400000003</v>
      </c>
      <c r="P14">
        <v>2.4225760000000001E-3</v>
      </c>
      <c r="Q14">
        <v>3.3021535999999997E-2</v>
      </c>
      <c r="R14">
        <v>0.30806080600000002</v>
      </c>
      <c r="S14">
        <v>3.6450340000000001E-3</v>
      </c>
      <c r="T14">
        <v>3.0016489999999999E-3</v>
      </c>
      <c r="U14">
        <v>4.5958919999999999E-3</v>
      </c>
    </row>
    <row r="15" spans="1:21" x14ac:dyDescent="0.2">
      <c r="A15" t="s">
        <v>546</v>
      </c>
      <c r="B15" t="s">
        <v>545</v>
      </c>
      <c r="C15" t="s">
        <v>544</v>
      </c>
      <c r="D15" t="s">
        <v>543</v>
      </c>
      <c r="E15" t="s">
        <v>542</v>
      </c>
      <c r="F15" t="s">
        <v>38</v>
      </c>
      <c r="G15" t="s">
        <v>37</v>
      </c>
      <c r="H15" t="s">
        <v>541</v>
      </c>
      <c r="I15" t="s">
        <v>540</v>
      </c>
      <c r="J15" t="s">
        <v>539</v>
      </c>
      <c r="K15">
        <v>0</v>
      </c>
      <c r="L15">
        <v>1.2581232314516799</v>
      </c>
      <c r="M15">
        <v>1.889106293</v>
      </c>
      <c r="N15">
        <v>1.899914951</v>
      </c>
      <c r="O15">
        <v>1.869376524</v>
      </c>
      <c r="P15">
        <v>0.39387088799999997</v>
      </c>
      <c r="Q15">
        <v>0.52923769200000004</v>
      </c>
      <c r="R15">
        <v>0.83016490300000001</v>
      </c>
      <c r="S15">
        <v>0.65193124000000002</v>
      </c>
      <c r="T15">
        <v>1.113616108</v>
      </c>
      <c r="U15">
        <v>0.909711143</v>
      </c>
    </row>
    <row r="16" spans="1:21" x14ac:dyDescent="0.2">
      <c r="A16" t="s">
        <v>436</v>
      </c>
      <c r="B16" t="s">
        <v>435</v>
      </c>
      <c r="C16" t="s">
        <v>434</v>
      </c>
      <c r="D16" t="s">
        <v>433</v>
      </c>
      <c r="E16" t="s">
        <v>432</v>
      </c>
      <c r="F16" t="s">
        <v>38</v>
      </c>
      <c r="G16" t="s">
        <v>37</v>
      </c>
      <c r="H16" t="s">
        <v>431</v>
      </c>
      <c r="I16" t="s">
        <v>430</v>
      </c>
      <c r="J16" t="s">
        <v>429</v>
      </c>
      <c r="K16">
        <v>3.4566239328940901E-298</v>
      </c>
      <c r="L16">
        <v>1.25555007900285</v>
      </c>
      <c r="M16">
        <v>0.75169936699999995</v>
      </c>
      <c r="N16">
        <v>0.81741138999999996</v>
      </c>
      <c r="O16">
        <v>2.4845119470000001</v>
      </c>
      <c r="P16">
        <v>0.11031318</v>
      </c>
      <c r="Q16">
        <v>9.9963475999999996E-2</v>
      </c>
      <c r="R16">
        <v>0.34459759099999998</v>
      </c>
      <c r="S16">
        <v>0.19796570899999999</v>
      </c>
      <c r="T16">
        <v>2.5210239999999998E-2</v>
      </c>
      <c r="U16">
        <v>0.38729813699999999</v>
      </c>
    </row>
    <row r="17" spans="1:21" x14ac:dyDescent="0.2">
      <c r="A17" t="s">
        <v>1645</v>
      </c>
      <c r="B17" t="s">
        <v>1644</v>
      </c>
      <c r="C17" t="s">
        <v>1643</v>
      </c>
      <c r="D17" t="s">
        <v>1642</v>
      </c>
      <c r="E17" t="s">
        <v>1641</v>
      </c>
      <c r="F17" t="s">
        <v>38</v>
      </c>
      <c r="G17" t="s">
        <v>37</v>
      </c>
      <c r="H17" t="s">
        <v>1640</v>
      </c>
      <c r="I17" t="s">
        <v>1639</v>
      </c>
      <c r="J17" t="s">
        <v>1638</v>
      </c>
      <c r="K17">
        <v>0</v>
      </c>
      <c r="L17">
        <v>1.2392422752072301</v>
      </c>
      <c r="M17">
        <v>1.475927859</v>
      </c>
      <c r="N17">
        <v>1.303068428</v>
      </c>
      <c r="O17">
        <v>1.1521208629999999</v>
      </c>
      <c r="P17">
        <v>9.7976572999999997E-2</v>
      </c>
      <c r="Q17">
        <v>0.25499533400000002</v>
      </c>
      <c r="R17">
        <v>0.53795390899999995</v>
      </c>
      <c r="S17">
        <v>0.11285746300000001</v>
      </c>
      <c r="T17">
        <v>8.9039611000000005E-2</v>
      </c>
      <c r="U17">
        <v>0.192886591</v>
      </c>
    </row>
    <row r="18" spans="1:21" x14ac:dyDescent="0.2">
      <c r="A18" t="s">
        <v>1168</v>
      </c>
      <c r="B18" t="s">
        <v>1167</v>
      </c>
      <c r="C18" t="s">
        <v>1166</v>
      </c>
      <c r="D18" t="s">
        <v>1165</v>
      </c>
      <c r="E18" t="s">
        <v>1164</v>
      </c>
      <c r="F18" t="s">
        <v>38</v>
      </c>
      <c r="G18" t="s">
        <v>37</v>
      </c>
      <c r="H18" t="s">
        <v>1163</v>
      </c>
      <c r="I18" t="s">
        <v>1162</v>
      </c>
      <c r="J18" t="s">
        <v>1161</v>
      </c>
      <c r="K18">
        <v>0</v>
      </c>
      <c r="L18">
        <v>1.2202151563505099</v>
      </c>
      <c r="M18">
        <v>1.3508601309999999</v>
      </c>
      <c r="N18">
        <v>1.0962255329999999</v>
      </c>
      <c r="O18">
        <v>1.3261329900000001</v>
      </c>
      <c r="P18">
        <v>5.0320217E-2</v>
      </c>
      <c r="Q18">
        <v>0.26609458499999999</v>
      </c>
      <c r="R18">
        <v>0.47331868399999999</v>
      </c>
      <c r="S18">
        <v>8.6412679000000006E-2</v>
      </c>
      <c r="T18">
        <v>0.13407433999999999</v>
      </c>
      <c r="U18">
        <v>5.6165616000000002E-2</v>
      </c>
    </row>
    <row r="19" spans="1:21" x14ac:dyDescent="0.2">
      <c r="A19" t="s">
        <v>91</v>
      </c>
      <c r="B19" t="s">
        <v>90</v>
      </c>
      <c r="C19" t="s">
        <v>89</v>
      </c>
      <c r="D19" t="s">
        <v>88</v>
      </c>
      <c r="E19" t="s">
        <v>87</v>
      </c>
      <c r="F19" t="s">
        <v>38</v>
      </c>
      <c r="G19" t="s">
        <v>37</v>
      </c>
      <c r="H19" t="s">
        <v>86</v>
      </c>
      <c r="I19" t="s">
        <v>85</v>
      </c>
      <c r="J19" t="s">
        <v>84</v>
      </c>
      <c r="K19">
        <v>0</v>
      </c>
      <c r="L19">
        <v>1.1788556480531101</v>
      </c>
      <c r="M19">
        <v>1.189922871</v>
      </c>
      <c r="N19">
        <v>0.91381161899999996</v>
      </c>
      <c r="O19">
        <v>1.252956306</v>
      </c>
      <c r="P19">
        <v>5.1806659999999996E-3</v>
      </c>
      <c r="Q19">
        <v>2.8534657000000001E-2</v>
      </c>
      <c r="R19">
        <v>0.33794168000000002</v>
      </c>
      <c r="S19">
        <v>7.0621140000000004E-3</v>
      </c>
      <c r="T19">
        <v>0.24858472100000001</v>
      </c>
      <c r="U19">
        <v>3.1199090000000001E-3</v>
      </c>
    </row>
    <row r="20" spans="1:21" x14ac:dyDescent="0.2">
      <c r="A20" t="s">
        <v>1374</v>
      </c>
      <c r="B20" t="s">
        <v>1373</v>
      </c>
      <c r="C20" t="s">
        <v>1372</v>
      </c>
      <c r="D20" t="s">
        <v>1371</v>
      </c>
      <c r="E20" t="s">
        <v>1370</v>
      </c>
      <c r="F20" t="s">
        <v>38</v>
      </c>
      <c r="G20" t="s">
        <v>37</v>
      </c>
      <c r="H20" t="s">
        <v>1369</v>
      </c>
      <c r="I20" t="s">
        <v>1368</v>
      </c>
      <c r="J20" t="s">
        <v>1367</v>
      </c>
      <c r="K20">
        <v>0</v>
      </c>
      <c r="L20">
        <v>1.1048359646550101</v>
      </c>
      <c r="M20">
        <v>1.1211055780000001</v>
      </c>
      <c r="N20">
        <v>1.0826612659999999</v>
      </c>
      <c r="O20">
        <v>1.0488558969999999</v>
      </c>
      <c r="P20">
        <v>2.8226950000000001E-2</v>
      </c>
      <c r="Q20">
        <v>5.2041010999999998E-2</v>
      </c>
      <c r="R20">
        <v>0.27884316599999998</v>
      </c>
      <c r="S20">
        <v>5.6183945999999998E-2</v>
      </c>
      <c r="T20">
        <v>5.8540206999999997E-2</v>
      </c>
      <c r="U20">
        <v>0.200897293</v>
      </c>
    </row>
    <row r="21" spans="1:21" x14ac:dyDescent="0.2">
      <c r="A21" t="s">
        <v>444</v>
      </c>
      <c r="B21" t="s">
        <v>443</v>
      </c>
      <c r="C21" t="s">
        <v>442</v>
      </c>
      <c r="D21" t="s">
        <v>441</v>
      </c>
      <c r="E21" t="s">
        <v>440</v>
      </c>
      <c r="F21" t="s">
        <v>38</v>
      </c>
      <c r="G21" t="s">
        <v>37</v>
      </c>
      <c r="H21" t="s">
        <v>439</v>
      </c>
      <c r="I21" t="s">
        <v>438</v>
      </c>
      <c r="J21" t="s">
        <v>437</v>
      </c>
      <c r="K21">
        <v>0</v>
      </c>
      <c r="L21">
        <v>1.0806979251673601</v>
      </c>
      <c r="M21">
        <v>1.7267495900000001</v>
      </c>
      <c r="N21">
        <v>1.7361382750000001</v>
      </c>
      <c r="O21">
        <v>1.329795678</v>
      </c>
      <c r="P21">
        <v>0.52747894399999995</v>
      </c>
      <c r="Q21">
        <v>0.60222298399999996</v>
      </c>
      <c r="R21">
        <v>0.75344922800000003</v>
      </c>
      <c r="S21">
        <v>0.76154107900000001</v>
      </c>
      <c r="T21">
        <v>0.87098257199999995</v>
      </c>
      <c r="U21">
        <v>0.32432546899999998</v>
      </c>
    </row>
    <row r="22" spans="1:21" x14ac:dyDescent="0.2">
      <c r="A22" t="s">
        <v>67</v>
      </c>
      <c r="B22" t="s">
        <v>66</v>
      </c>
      <c r="C22" t="s">
        <v>65</v>
      </c>
      <c r="D22" t="s">
        <v>64</v>
      </c>
      <c r="E22" t="s">
        <v>63</v>
      </c>
      <c r="F22" t="s">
        <v>38</v>
      </c>
      <c r="G22" t="s">
        <v>37</v>
      </c>
      <c r="H22" t="s">
        <v>62</v>
      </c>
      <c r="I22" t="s">
        <v>61</v>
      </c>
      <c r="J22" t="s">
        <v>60</v>
      </c>
      <c r="K22">
        <v>2.9718446105165601E-300</v>
      </c>
      <c r="L22">
        <v>1.02672335090359</v>
      </c>
      <c r="M22">
        <v>1.195510418</v>
      </c>
      <c r="N22">
        <v>1.0406448239999999</v>
      </c>
      <c r="O22">
        <v>1.2790049539999999</v>
      </c>
      <c r="P22">
        <v>0.126925606</v>
      </c>
      <c r="Q22">
        <v>0.17193805300000001</v>
      </c>
      <c r="R22">
        <v>0.40097652299999997</v>
      </c>
      <c r="S22">
        <v>0.28827251500000001</v>
      </c>
      <c r="T22">
        <v>0.36163130300000002</v>
      </c>
      <c r="U22">
        <v>0.29087574100000002</v>
      </c>
    </row>
    <row r="23" spans="1:21" x14ac:dyDescent="0.2">
      <c r="A23" t="s">
        <v>123</v>
      </c>
      <c r="B23" t="s">
        <v>122</v>
      </c>
      <c r="C23" t="s">
        <v>121</v>
      </c>
      <c r="D23" t="s">
        <v>120</v>
      </c>
      <c r="E23" t="s">
        <v>119</v>
      </c>
      <c r="F23" t="s">
        <v>38</v>
      </c>
      <c r="G23" t="s">
        <v>37</v>
      </c>
      <c r="H23" t="s">
        <v>118</v>
      </c>
      <c r="I23" t="s">
        <v>117</v>
      </c>
      <c r="J23" t="s">
        <v>116</v>
      </c>
      <c r="K23">
        <v>0</v>
      </c>
      <c r="L23">
        <v>1.00147534793704</v>
      </c>
      <c r="M23">
        <v>0.98816106100000001</v>
      </c>
      <c r="N23">
        <v>0.69179491000000004</v>
      </c>
      <c r="O23">
        <v>0.96202011899999995</v>
      </c>
      <c r="P23">
        <v>7.0209410000000002E-3</v>
      </c>
      <c r="Q23">
        <v>2.5952807000000001E-2</v>
      </c>
      <c r="R23">
        <v>0.198114554</v>
      </c>
      <c r="S23">
        <v>0</v>
      </c>
      <c r="T23">
        <v>4.1192920000000001E-3</v>
      </c>
      <c r="U23">
        <v>0</v>
      </c>
    </row>
    <row r="24" spans="1:21" x14ac:dyDescent="0.2">
      <c r="A24" t="s">
        <v>484</v>
      </c>
      <c r="B24" t="s">
        <v>483</v>
      </c>
      <c r="C24" t="s">
        <v>482</v>
      </c>
      <c r="D24" t="s">
        <v>481</v>
      </c>
      <c r="E24" t="s">
        <v>480</v>
      </c>
      <c r="F24" t="s">
        <v>38</v>
      </c>
      <c r="G24" t="s">
        <v>37</v>
      </c>
      <c r="H24" t="s">
        <v>479</v>
      </c>
      <c r="I24" t="s">
        <v>478</v>
      </c>
      <c r="J24" t="s">
        <v>477</v>
      </c>
      <c r="K24">
        <v>0</v>
      </c>
      <c r="L24">
        <v>0.99568877797323696</v>
      </c>
      <c r="M24">
        <v>1.0483005080000001</v>
      </c>
      <c r="N24">
        <v>1.2281786429999999</v>
      </c>
      <c r="O24">
        <v>0.53150022500000005</v>
      </c>
      <c r="P24">
        <v>2.4225760000000001E-3</v>
      </c>
      <c r="Q24">
        <v>5.5307941999999999E-2</v>
      </c>
      <c r="R24">
        <v>0.22075519900000001</v>
      </c>
      <c r="S24">
        <v>6.0484750000000002E-3</v>
      </c>
      <c r="T24">
        <v>6.0435979000000001E-2</v>
      </c>
      <c r="U24">
        <v>1.7345454999999999E-2</v>
      </c>
    </row>
    <row r="25" spans="1:21" x14ac:dyDescent="0.2">
      <c r="A25" t="s">
        <v>75</v>
      </c>
      <c r="B25" t="s">
        <v>74</v>
      </c>
      <c r="C25" t="s">
        <v>73</v>
      </c>
      <c r="D25" t="s">
        <v>72</v>
      </c>
      <c r="E25" t="s">
        <v>71</v>
      </c>
      <c r="F25" t="s">
        <v>38</v>
      </c>
      <c r="G25" t="s">
        <v>37</v>
      </c>
      <c r="H25" t="s">
        <v>70</v>
      </c>
      <c r="I25" t="s">
        <v>69</v>
      </c>
      <c r="J25" t="s">
        <v>68</v>
      </c>
      <c r="K25">
        <v>0</v>
      </c>
      <c r="L25">
        <v>0.98867566720137201</v>
      </c>
      <c r="M25">
        <v>1.5739459790000001</v>
      </c>
      <c r="N25">
        <v>1.6713311230000001</v>
      </c>
      <c r="O25">
        <v>1.3979226140000001</v>
      </c>
      <c r="P25">
        <v>0.199104845</v>
      </c>
      <c r="Q25">
        <v>8.6775914999999995E-2</v>
      </c>
      <c r="R25">
        <v>0.44883516099999998</v>
      </c>
      <c r="S25">
        <v>0.86634982400000005</v>
      </c>
      <c r="T25">
        <v>1.0074843</v>
      </c>
      <c r="U25">
        <v>1.579381304</v>
      </c>
    </row>
    <row r="26" spans="1:21" x14ac:dyDescent="0.2">
      <c r="A26" t="s">
        <v>1085</v>
      </c>
      <c r="B26" t="s">
        <v>1084</v>
      </c>
      <c r="C26" t="s">
        <v>1083</v>
      </c>
      <c r="D26" t="s">
        <v>1082</v>
      </c>
      <c r="E26" t="s">
        <v>1081</v>
      </c>
      <c r="F26" t="s">
        <v>38</v>
      </c>
      <c r="G26" t="s">
        <v>37</v>
      </c>
      <c r="H26" t="s">
        <v>1080</v>
      </c>
      <c r="I26" t="s">
        <v>1079</v>
      </c>
      <c r="J26" t="s">
        <v>1078</v>
      </c>
      <c r="K26">
        <v>0</v>
      </c>
      <c r="L26">
        <v>0.98580795650522801</v>
      </c>
      <c r="M26">
        <v>1.7816404800000001</v>
      </c>
      <c r="N26">
        <v>1.687055846</v>
      </c>
      <c r="O26">
        <v>2.1297149860000002</v>
      </c>
      <c r="P26">
        <v>1.9448262220000001</v>
      </c>
      <c r="Q26">
        <v>0.52058460299999998</v>
      </c>
      <c r="R26">
        <v>0.76428902700000001</v>
      </c>
      <c r="S26">
        <v>1.8239238790000001</v>
      </c>
      <c r="T26">
        <v>0.26892539900000001</v>
      </c>
      <c r="U26">
        <v>0.56672857700000001</v>
      </c>
    </row>
    <row r="27" spans="1:21" x14ac:dyDescent="0.2">
      <c r="A27" t="s">
        <v>821</v>
      </c>
      <c r="B27" t="s">
        <v>820</v>
      </c>
      <c r="C27" t="s">
        <v>819</v>
      </c>
      <c r="D27" t="s">
        <v>818</v>
      </c>
      <c r="E27" t="s">
        <v>817</v>
      </c>
      <c r="F27" t="s">
        <v>38</v>
      </c>
      <c r="G27" t="s">
        <v>37</v>
      </c>
      <c r="H27" t="s">
        <v>816</v>
      </c>
      <c r="I27" t="s">
        <v>815</v>
      </c>
      <c r="J27" t="s">
        <v>814</v>
      </c>
      <c r="K27">
        <v>0</v>
      </c>
      <c r="L27">
        <v>0.97468516450802201</v>
      </c>
      <c r="M27">
        <v>1.051469886</v>
      </c>
      <c r="N27">
        <v>1.083559626</v>
      </c>
      <c r="O27">
        <v>1.1340479139999999</v>
      </c>
      <c r="P27">
        <v>0.210132081</v>
      </c>
      <c r="Q27">
        <v>2.9350406999999998E-2</v>
      </c>
      <c r="R27">
        <v>0.292302224</v>
      </c>
      <c r="S27">
        <v>0.5507765</v>
      </c>
      <c r="T27">
        <v>0.21094411099999999</v>
      </c>
      <c r="U27">
        <v>5.6802805999999997E-2</v>
      </c>
    </row>
    <row r="28" spans="1:21" x14ac:dyDescent="0.2">
      <c r="A28" t="s">
        <v>421</v>
      </c>
      <c r="B28" t="s">
        <v>420</v>
      </c>
      <c r="C28" t="s">
        <v>419</v>
      </c>
      <c r="D28" t="s">
        <v>418</v>
      </c>
      <c r="E28" t="s">
        <v>417</v>
      </c>
      <c r="F28" t="s">
        <v>38</v>
      </c>
      <c r="G28" t="s">
        <v>37</v>
      </c>
      <c r="H28" t="s">
        <v>416</v>
      </c>
      <c r="I28" t="s">
        <v>415</v>
      </c>
      <c r="J28" t="s">
        <v>414</v>
      </c>
      <c r="K28">
        <v>0</v>
      </c>
      <c r="L28">
        <v>0.96848618966344902</v>
      </c>
      <c r="M28">
        <v>1.1081190190000001</v>
      </c>
      <c r="N28">
        <v>1.023781906</v>
      </c>
      <c r="O28">
        <v>1.1600832089999999</v>
      </c>
      <c r="P28">
        <v>0.127229856</v>
      </c>
      <c r="Q28">
        <v>0.18569823499999999</v>
      </c>
      <c r="R28">
        <v>0.38346216</v>
      </c>
      <c r="S28">
        <v>0.230851902</v>
      </c>
      <c r="T28">
        <v>0.217911032</v>
      </c>
      <c r="U28">
        <v>0.20602321500000001</v>
      </c>
    </row>
    <row r="29" spans="1:21" x14ac:dyDescent="0.2">
      <c r="A29" t="s">
        <v>83</v>
      </c>
      <c r="B29" t="s">
        <v>82</v>
      </c>
      <c r="C29" t="s">
        <v>81</v>
      </c>
      <c r="D29" t="s">
        <v>80</v>
      </c>
      <c r="E29" t="s">
        <v>79</v>
      </c>
      <c r="F29" t="s">
        <v>38</v>
      </c>
      <c r="G29" t="s">
        <v>37</v>
      </c>
      <c r="H29" t="s">
        <v>78</v>
      </c>
      <c r="I29" t="s">
        <v>77</v>
      </c>
      <c r="J29" t="s">
        <v>76</v>
      </c>
      <c r="K29">
        <v>0</v>
      </c>
      <c r="L29">
        <v>0.95519790015904404</v>
      </c>
      <c r="M29">
        <v>0.96644427799999999</v>
      </c>
      <c r="N29">
        <v>0.95063586099999997</v>
      </c>
      <c r="O29">
        <v>0.77337548700000003</v>
      </c>
      <c r="P29">
        <v>2.4225760000000001E-3</v>
      </c>
      <c r="Q29">
        <v>1.9549732E-2</v>
      </c>
      <c r="R29">
        <v>0.223839342</v>
      </c>
      <c r="S29">
        <v>0</v>
      </c>
      <c r="T29">
        <v>8.9077930000000007E-3</v>
      </c>
      <c r="U29">
        <v>0</v>
      </c>
    </row>
    <row r="30" spans="1:21" x14ac:dyDescent="0.2">
      <c r="A30" t="s">
        <v>1107</v>
      </c>
      <c r="B30" t="s">
        <v>1106</v>
      </c>
      <c r="C30" t="s">
        <v>1105</v>
      </c>
      <c r="D30" t="s">
        <v>1104</v>
      </c>
      <c r="E30" t="s">
        <v>1103</v>
      </c>
      <c r="F30" t="s">
        <v>38</v>
      </c>
      <c r="G30" t="s">
        <v>37</v>
      </c>
      <c r="H30" t="s">
        <v>1102</v>
      </c>
      <c r="I30" t="s">
        <v>1101</v>
      </c>
      <c r="J30" t="s">
        <v>1100</v>
      </c>
      <c r="K30">
        <v>0</v>
      </c>
      <c r="L30">
        <v>0.95229452206697895</v>
      </c>
      <c r="M30">
        <v>1.053632195</v>
      </c>
      <c r="N30">
        <v>1.131403801</v>
      </c>
      <c r="O30">
        <v>1.149252524</v>
      </c>
      <c r="P30">
        <v>0.12573811200000001</v>
      </c>
      <c r="Q30">
        <v>0.10217055899999999</v>
      </c>
      <c r="R30">
        <v>0.34644878099999998</v>
      </c>
      <c r="S30">
        <v>0.24778096999999999</v>
      </c>
      <c r="T30">
        <v>0.25441658299999997</v>
      </c>
      <c r="U30">
        <v>0.22814722500000001</v>
      </c>
    </row>
    <row r="31" spans="1:21" x14ac:dyDescent="0.2">
      <c r="A31" t="s">
        <v>927</v>
      </c>
      <c r="B31" t="s">
        <v>926</v>
      </c>
      <c r="C31" t="s">
        <v>925</v>
      </c>
      <c r="D31" t="s">
        <v>924</v>
      </c>
      <c r="E31" t="s">
        <v>923</v>
      </c>
      <c r="F31" t="s">
        <v>38</v>
      </c>
      <c r="G31" t="s">
        <v>37</v>
      </c>
      <c r="H31" t="s">
        <v>922</v>
      </c>
      <c r="I31" t="s">
        <v>921</v>
      </c>
      <c r="J31" t="s">
        <v>920</v>
      </c>
      <c r="K31">
        <v>0</v>
      </c>
      <c r="L31">
        <v>0.93296287408183898</v>
      </c>
      <c r="M31">
        <v>1.258221128</v>
      </c>
      <c r="N31">
        <v>1.372942959</v>
      </c>
      <c r="O31">
        <v>1.0174966190000001</v>
      </c>
      <c r="P31">
        <v>0.24398695400000001</v>
      </c>
      <c r="Q31">
        <v>0.32211692800000002</v>
      </c>
      <c r="R31">
        <v>0.44979663600000003</v>
      </c>
      <c r="S31">
        <v>0.31245172300000001</v>
      </c>
      <c r="T31">
        <v>0.45950148899999999</v>
      </c>
      <c r="U31">
        <v>0.36049687200000002</v>
      </c>
    </row>
    <row r="32" spans="1:21" x14ac:dyDescent="0.2">
      <c r="A32" t="s">
        <v>1630</v>
      </c>
      <c r="B32" t="s">
        <v>1629</v>
      </c>
      <c r="C32" t="s">
        <v>1628</v>
      </c>
      <c r="D32" t="s">
        <v>1627</v>
      </c>
      <c r="E32" t="s">
        <v>1626</v>
      </c>
      <c r="F32" t="s">
        <v>38</v>
      </c>
      <c r="G32" t="s">
        <v>37</v>
      </c>
      <c r="H32" t="s">
        <v>1625</v>
      </c>
      <c r="I32" t="s">
        <v>1624</v>
      </c>
      <c r="J32" t="s">
        <v>1623</v>
      </c>
      <c r="K32">
        <v>0</v>
      </c>
      <c r="L32">
        <v>0.923602982031974</v>
      </c>
      <c r="M32">
        <v>1.276347444</v>
      </c>
      <c r="N32">
        <v>1.3570550189999999</v>
      </c>
      <c r="O32">
        <v>1.2690463279999999</v>
      </c>
      <c r="P32">
        <v>0.332668256</v>
      </c>
      <c r="Q32">
        <v>0.38097396900000002</v>
      </c>
      <c r="R32">
        <v>0.52476261300000004</v>
      </c>
      <c r="S32">
        <v>0.462590944</v>
      </c>
      <c r="T32">
        <v>0.45399091200000002</v>
      </c>
      <c r="U32">
        <v>0.56073618599999997</v>
      </c>
    </row>
    <row r="33" spans="1:21" x14ac:dyDescent="0.2">
      <c r="A33" t="s">
        <v>43</v>
      </c>
      <c r="B33" t="s">
        <v>42</v>
      </c>
      <c r="C33" t="s">
        <v>41</v>
      </c>
      <c r="D33" t="s">
        <v>40</v>
      </c>
      <c r="E33" t="s">
        <v>39</v>
      </c>
      <c r="F33" t="s">
        <v>38</v>
      </c>
      <c r="G33" t="s">
        <v>37</v>
      </c>
      <c r="H33" t="s">
        <v>36</v>
      </c>
      <c r="I33" t="s">
        <v>35</v>
      </c>
      <c r="J33" t="s">
        <v>34</v>
      </c>
      <c r="K33">
        <v>0</v>
      </c>
      <c r="L33">
        <v>0.89969406320027601</v>
      </c>
      <c r="M33">
        <v>0.89515020000000001</v>
      </c>
      <c r="N33">
        <v>0.93220557500000001</v>
      </c>
      <c r="O33">
        <v>0.78579253100000002</v>
      </c>
      <c r="P33">
        <v>5.3629089999999999E-3</v>
      </c>
      <c r="Q33">
        <v>3.9234282000000002E-2</v>
      </c>
      <c r="R33">
        <v>0.186682616</v>
      </c>
      <c r="S33">
        <v>4.7340469999999999E-3</v>
      </c>
      <c r="T33">
        <v>0</v>
      </c>
      <c r="U33">
        <v>3.1562059999999999E-3</v>
      </c>
    </row>
    <row r="34" spans="1:21" x14ac:dyDescent="0.2">
      <c r="A34" t="s">
        <v>1122</v>
      </c>
      <c r="B34" t="s">
        <v>1121</v>
      </c>
      <c r="C34" t="s">
        <v>1120</v>
      </c>
      <c r="D34" t="s">
        <v>1119</v>
      </c>
      <c r="E34" t="s">
        <v>1118</v>
      </c>
      <c r="F34" t="s">
        <v>38</v>
      </c>
      <c r="G34" t="s">
        <v>37</v>
      </c>
      <c r="H34" t="s">
        <v>1117</v>
      </c>
      <c r="I34" t="s">
        <v>1116</v>
      </c>
      <c r="J34" t="s">
        <v>1115</v>
      </c>
      <c r="K34">
        <v>0</v>
      </c>
      <c r="L34">
        <v>0.89806320114028104</v>
      </c>
      <c r="M34">
        <v>2.6123370819999998</v>
      </c>
      <c r="N34">
        <v>2.5729529040000001</v>
      </c>
      <c r="O34">
        <v>2.462175636</v>
      </c>
      <c r="P34">
        <v>1.814137229</v>
      </c>
      <c r="Q34">
        <v>1.6596454140000001</v>
      </c>
      <c r="R34">
        <v>1.9081973130000001</v>
      </c>
      <c r="S34">
        <v>1.786310429</v>
      </c>
      <c r="T34">
        <v>1.615573852</v>
      </c>
      <c r="U34">
        <v>1.905755243</v>
      </c>
    </row>
    <row r="35" spans="1:21" x14ac:dyDescent="0.2">
      <c r="A35" t="s">
        <v>287</v>
      </c>
      <c r="B35" t="s">
        <v>286</v>
      </c>
      <c r="C35" t="s">
        <v>285</v>
      </c>
      <c r="D35" t="s">
        <v>284</v>
      </c>
      <c r="E35" t="s">
        <v>283</v>
      </c>
      <c r="F35" t="s">
        <v>38</v>
      </c>
      <c r="G35" t="s">
        <v>37</v>
      </c>
      <c r="H35" t="s">
        <v>282</v>
      </c>
      <c r="I35" t="s">
        <v>281</v>
      </c>
      <c r="J35" t="s">
        <v>280</v>
      </c>
      <c r="K35">
        <v>0</v>
      </c>
      <c r="L35">
        <v>0.88446387238035096</v>
      </c>
      <c r="M35">
        <v>0.96780922599999997</v>
      </c>
      <c r="N35">
        <v>1.110312175</v>
      </c>
      <c r="O35">
        <v>1.2495865719999999</v>
      </c>
      <c r="P35">
        <v>8.8458709999999996E-2</v>
      </c>
      <c r="Q35">
        <v>9.9789064999999996E-2</v>
      </c>
      <c r="R35">
        <v>0.30657603500000002</v>
      </c>
      <c r="S35">
        <v>0.20548923099999999</v>
      </c>
      <c r="T35">
        <v>0.36244302299999998</v>
      </c>
      <c r="U35">
        <v>0.47890009100000003</v>
      </c>
    </row>
    <row r="36" spans="1:21" x14ac:dyDescent="0.2">
      <c r="A36" t="s">
        <v>381</v>
      </c>
      <c r="B36" t="s">
        <v>380</v>
      </c>
      <c r="C36" t="s">
        <v>379</v>
      </c>
      <c r="D36" t="s">
        <v>378</v>
      </c>
      <c r="E36" t="s">
        <v>377</v>
      </c>
      <c r="F36" t="s">
        <v>38</v>
      </c>
      <c r="G36" t="s">
        <v>37</v>
      </c>
      <c r="H36" t="s">
        <v>376</v>
      </c>
      <c r="I36" t="s">
        <v>375</v>
      </c>
      <c r="J36" t="s">
        <v>374</v>
      </c>
      <c r="K36">
        <v>0</v>
      </c>
      <c r="L36">
        <v>0.88092923082540897</v>
      </c>
      <c r="M36">
        <v>0.82077582599999999</v>
      </c>
      <c r="N36">
        <v>0.87934211600000001</v>
      </c>
      <c r="O36">
        <v>0.88764053799999998</v>
      </c>
      <c r="P36">
        <v>6.7335809999999998E-3</v>
      </c>
      <c r="Q36">
        <v>4.1632689000000001E-2</v>
      </c>
      <c r="R36">
        <v>0.15948500700000001</v>
      </c>
      <c r="S36">
        <v>1.7827279000000001E-2</v>
      </c>
      <c r="T36">
        <v>7.3652049999999997E-3</v>
      </c>
      <c r="U36">
        <v>2.4457078E-2</v>
      </c>
    </row>
    <row r="37" spans="1:21" x14ac:dyDescent="0.2">
      <c r="A37" t="s">
        <v>632</v>
      </c>
      <c r="B37" t="s">
        <v>631</v>
      </c>
      <c r="C37" t="s">
        <v>630</v>
      </c>
      <c r="D37" t="s">
        <v>629</v>
      </c>
      <c r="E37" t="s">
        <v>628</v>
      </c>
      <c r="F37" t="s">
        <v>38</v>
      </c>
      <c r="G37" t="s">
        <v>37</v>
      </c>
      <c r="H37" t="s">
        <v>627</v>
      </c>
      <c r="I37" t="s">
        <v>626</v>
      </c>
      <c r="J37" t="s">
        <v>625</v>
      </c>
      <c r="K37">
        <v>0</v>
      </c>
      <c r="L37">
        <v>0.88039699493382895</v>
      </c>
      <c r="M37">
        <v>0.85278464799999998</v>
      </c>
      <c r="N37">
        <v>0.91663601400000005</v>
      </c>
      <c r="O37">
        <v>0.885975242</v>
      </c>
      <c r="P37">
        <v>5.2244587000000002E-2</v>
      </c>
      <c r="Q37">
        <v>2.9670044E-2</v>
      </c>
      <c r="R37">
        <v>0.18287004900000001</v>
      </c>
      <c r="S37">
        <v>0.11319373100000001</v>
      </c>
      <c r="T37">
        <v>1.3388091E-2</v>
      </c>
      <c r="U37">
        <v>1.1452265E-2</v>
      </c>
    </row>
    <row r="38" spans="1:21" x14ac:dyDescent="0.2">
      <c r="A38" t="s">
        <v>373</v>
      </c>
      <c r="B38" t="s">
        <v>372</v>
      </c>
      <c r="C38" t="s">
        <v>371</v>
      </c>
      <c r="D38" t="s">
        <v>370</v>
      </c>
      <c r="E38" t="s">
        <v>369</v>
      </c>
      <c r="F38" t="s">
        <v>38</v>
      </c>
      <c r="G38" t="s">
        <v>37</v>
      </c>
      <c r="H38" t="s">
        <v>368</v>
      </c>
      <c r="I38" t="s">
        <v>367</v>
      </c>
      <c r="J38" t="s">
        <v>366</v>
      </c>
      <c r="K38">
        <v>0</v>
      </c>
      <c r="L38">
        <v>0.87884156702723704</v>
      </c>
      <c r="M38">
        <v>0.88477055800000004</v>
      </c>
      <c r="N38">
        <v>0.80979244800000005</v>
      </c>
      <c r="O38">
        <v>0.72722107199999997</v>
      </c>
      <c r="P38">
        <v>2.3354349999999999E-3</v>
      </c>
      <c r="Q38">
        <v>2.4282410000000001E-2</v>
      </c>
      <c r="R38">
        <v>0.18644180499999999</v>
      </c>
      <c r="S38">
        <v>0</v>
      </c>
      <c r="T38">
        <v>0</v>
      </c>
      <c r="U38">
        <v>2.0526788000000001E-2</v>
      </c>
    </row>
    <row r="39" spans="1:21" x14ac:dyDescent="0.2">
      <c r="A39" t="s">
        <v>1023</v>
      </c>
      <c r="B39" t="s">
        <v>1022</v>
      </c>
      <c r="C39" t="s">
        <v>1021</v>
      </c>
      <c r="D39" t="s">
        <v>1020</v>
      </c>
      <c r="E39" t="s">
        <v>1019</v>
      </c>
      <c r="F39" t="s">
        <v>38</v>
      </c>
      <c r="G39" t="s">
        <v>37</v>
      </c>
      <c r="H39" t="s">
        <v>1018</v>
      </c>
      <c r="I39" t="s">
        <v>1017</v>
      </c>
      <c r="J39" t="s">
        <v>1016</v>
      </c>
      <c r="K39">
        <v>4.4502566688873701E-305</v>
      </c>
      <c r="L39">
        <v>0.84797093157537395</v>
      </c>
      <c r="M39">
        <v>0.91491772299999996</v>
      </c>
      <c r="N39">
        <v>0.86443421399999998</v>
      </c>
      <c r="O39">
        <v>1.0242548760000001</v>
      </c>
      <c r="P39">
        <v>5.9267157000000001E-2</v>
      </c>
      <c r="Q39">
        <v>0.136247708</v>
      </c>
      <c r="R39">
        <v>0.30045483299999998</v>
      </c>
      <c r="S39">
        <v>0.15775950699999999</v>
      </c>
      <c r="T39">
        <v>0.28436957699999998</v>
      </c>
      <c r="U39">
        <v>0.112670671</v>
      </c>
    </row>
    <row r="40" spans="1:21" x14ac:dyDescent="0.2">
      <c r="A40" t="s">
        <v>1064</v>
      </c>
      <c r="B40" t="s">
        <v>1063</v>
      </c>
      <c r="C40" t="s">
        <v>1062</v>
      </c>
      <c r="D40" t="s">
        <v>1061</v>
      </c>
      <c r="E40" t="s">
        <v>1060</v>
      </c>
      <c r="F40" t="s">
        <v>38</v>
      </c>
      <c r="G40" t="s">
        <v>37</v>
      </c>
      <c r="H40" t="s">
        <v>1059</v>
      </c>
      <c r="I40" t="s">
        <v>1058</v>
      </c>
      <c r="J40" t="s">
        <v>1057</v>
      </c>
      <c r="K40">
        <v>0</v>
      </c>
      <c r="L40">
        <v>0.84449285169712196</v>
      </c>
      <c r="M40">
        <v>0.851394859</v>
      </c>
      <c r="N40">
        <v>0.954601598</v>
      </c>
      <c r="O40">
        <v>0.81845782600000005</v>
      </c>
      <c r="P40">
        <v>2.5249757000000001E-2</v>
      </c>
      <c r="Q40">
        <v>3.2913096000000003E-2</v>
      </c>
      <c r="R40">
        <v>0.19834511399999999</v>
      </c>
      <c r="S40">
        <v>7.1834389999999998E-2</v>
      </c>
      <c r="T40">
        <v>2.2253915999999999E-2</v>
      </c>
      <c r="U40">
        <v>0.25447172499999998</v>
      </c>
    </row>
    <row r="41" spans="1:21" x14ac:dyDescent="0.2">
      <c r="A41" t="s">
        <v>1859</v>
      </c>
      <c r="B41" t="s">
        <v>1602</v>
      </c>
      <c r="C41" t="s">
        <v>1858</v>
      </c>
      <c r="D41" t="s">
        <v>1857</v>
      </c>
      <c r="E41" t="s">
        <v>1856</v>
      </c>
      <c r="F41" t="s">
        <v>1848</v>
      </c>
      <c r="G41" t="s">
        <v>1847</v>
      </c>
      <c r="H41" t="s">
        <v>1855</v>
      </c>
      <c r="I41" t="s">
        <v>1854</v>
      </c>
      <c r="J41" t="s">
        <v>1281</v>
      </c>
      <c r="K41">
        <v>0</v>
      </c>
      <c r="L41">
        <v>0.79766144996130395</v>
      </c>
      <c r="M41">
        <v>1.635172056</v>
      </c>
      <c r="N41">
        <v>1.832232495</v>
      </c>
      <c r="O41">
        <v>1.467465491</v>
      </c>
      <c r="P41">
        <v>0.68754261299999997</v>
      </c>
      <c r="Q41">
        <v>0.79478224200000003</v>
      </c>
      <c r="R41">
        <v>1.0207360809999999</v>
      </c>
      <c r="S41">
        <v>0.82111353099999995</v>
      </c>
      <c r="T41">
        <v>0.90214958199999995</v>
      </c>
      <c r="U41">
        <v>1.063624393</v>
      </c>
    </row>
    <row r="42" spans="1:21" x14ac:dyDescent="0.2">
      <c r="A42" t="s">
        <v>1114</v>
      </c>
      <c r="B42" t="s">
        <v>1113</v>
      </c>
      <c r="C42" t="s">
        <v>1112</v>
      </c>
      <c r="D42" t="s">
        <v>1111</v>
      </c>
      <c r="E42" t="s">
        <v>1110</v>
      </c>
      <c r="F42" t="s">
        <v>38</v>
      </c>
      <c r="G42" t="s">
        <v>37</v>
      </c>
      <c r="H42" t="s">
        <v>1109</v>
      </c>
      <c r="I42" t="s">
        <v>1108</v>
      </c>
      <c r="J42" t="s">
        <v>1100</v>
      </c>
      <c r="K42">
        <v>4.3183553822092897E-257</v>
      </c>
      <c r="L42">
        <v>0.77795690831616304</v>
      </c>
      <c r="M42">
        <v>0.94034242099999998</v>
      </c>
      <c r="N42">
        <v>0.874868796</v>
      </c>
      <c r="O42">
        <v>0.74827103699999997</v>
      </c>
      <c r="P42">
        <v>0.101323521</v>
      </c>
      <c r="Q42">
        <v>0.18081244599999999</v>
      </c>
      <c r="R42">
        <v>0.345723271</v>
      </c>
      <c r="S42">
        <v>0.13564215099999999</v>
      </c>
      <c r="T42">
        <v>0.13356746</v>
      </c>
      <c r="U42">
        <v>9.9133737E-2</v>
      </c>
    </row>
    <row r="43" spans="1:21" x14ac:dyDescent="0.2">
      <c r="A43" t="s">
        <v>357</v>
      </c>
      <c r="B43" t="s">
        <v>356</v>
      </c>
      <c r="C43" t="s">
        <v>355</v>
      </c>
      <c r="D43" t="s">
        <v>354</v>
      </c>
      <c r="E43" t="s">
        <v>353</v>
      </c>
      <c r="F43" t="s">
        <v>38</v>
      </c>
      <c r="G43" t="s">
        <v>37</v>
      </c>
      <c r="H43" t="s">
        <v>352</v>
      </c>
      <c r="I43" t="s">
        <v>351</v>
      </c>
      <c r="J43" t="s">
        <v>350</v>
      </c>
      <c r="K43">
        <v>2.7718998596867901E-301</v>
      </c>
      <c r="L43">
        <v>0.76622565550118804</v>
      </c>
      <c r="M43">
        <v>1.397956024</v>
      </c>
      <c r="N43">
        <v>1.496940368</v>
      </c>
      <c r="O43">
        <v>1.3246902890000001</v>
      </c>
      <c r="P43">
        <v>0.67614202099999998</v>
      </c>
      <c r="Q43">
        <v>0.62224049599999998</v>
      </c>
      <c r="R43">
        <v>0.74118274799999995</v>
      </c>
      <c r="S43">
        <v>0.74489586100000005</v>
      </c>
      <c r="T43">
        <v>0.64663899300000005</v>
      </c>
      <c r="U43">
        <v>0.91059870200000004</v>
      </c>
    </row>
    <row r="44" spans="1:21" x14ac:dyDescent="0.2">
      <c r="A44" t="s">
        <v>813</v>
      </c>
      <c r="B44" t="s">
        <v>812</v>
      </c>
      <c r="C44" t="s">
        <v>811</v>
      </c>
      <c r="D44" t="s">
        <v>810</v>
      </c>
      <c r="E44" t="s">
        <v>809</v>
      </c>
      <c r="F44" t="s">
        <v>38</v>
      </c>
      <c r="G44" t="s">
        <v>37</v>
      </c>
      <c r="H44" t="s">
        <v>808</v>
      </c>
      <c r="I44" t="s">
        <v>807</v>
      </c>
      <c r="J44" t="s">
        <v>806</v>
      </c>
      <c r="K44">
        <v>4.1636784168788698E-190</v>
      </c>
      <c r="L44">
        <v>0.73840855043894704</v>
      </c>
      <c r="M44">
        <v>1.173144086</v>
      </c>
      <c r="N44">
        <v>1.1870307710000001</v>
      </c>
      <c r="O44">
        <v>0.88682165400000001</v>
      </c>
      <c r="P44">
        <v>0.28230638899999999</v>
      </c>
      <c r="Q44">
        <v>0.53176791999999995</v>
      </c>
      <c r="R44">
        <v>0.62187032099999995</v>
      </c>
      <c r="S44">
        <v>0.24751675200000001</v>
      </c>
      <c r="T44">
        <v>0.28511984699999998</v>
      </c>
      <c r="U44">
        <v>0.27741758100000002</v>
      </c>
    </row>
    <row r="45" spans="1:21" x14ac:dyDescent="0.2">
      <c r="A45" t="s">
        <v>754</v>
      </c>
      <c r="B45" t="s">
        <v>753</v>
      </c>
      <c r="C45" t="s">
        <v>752</v>
      </c>
      <c r="D45" t="s">
        <v>751</v>
      </c>
      <c r="E45" t="s">
        <v>750</v>
      </c>
      <c r="F45" t="s">
        <v>38</v>
      </c>
      <c r="G45" t="s">
        <v>37</v>
      </c>
      <c r="H45" t="s">
        <v>749</v>
      </c>
      <c r="I45" t="s">
        <v>748</v>
      </c>
      <c r="J45" t="s">
        <v>747</v>
      </c>
      <c r="K45">
        <v>9.3558793638620203E-233</v>
      </c>
      <c r="L45">
        <v>0.73614781281670705</v>
      </c>
      <c r="M45">
        <v>0.91148035699999996</v>
      </c>
      <c r="N45">
        <v>1.082166618</v>
      </c>
      <c r="O45">
        <v>0.88339916799999996</v>
      </c>
      <c r="P45">
        <v>0.14133241999999999</v>
      </c>
      <c r="Q45">
        <v>7.2334265999999994E-2</v>
      </c>
      <c r="R45">
        <v>0.32174416</v>
      </c>
      <c r="S45">
        <v>0.25585955100000002</v>
      </c>
      <c r="T45">
        <v>0.515495025</v>
      </c>
      <c r="U45">
        <v>0.56930789400000004</v>
      </c>
    </row>
    <row r="46" spans="1:21" x14ac:dyDescent="0.2">
      <c r="A46" t="s">
        <v>170</v>
      </c>
      <c r="B46" t="s">
        <v>169</v>
      </c>
      <c r="C46" t="s">
        <v>168</v>
      </c>
      <c r="D46" t="s">
        <v>167</v>
      </c>
      <c r="E46" t="s">
        <v>166</v>
      </c>
      <c r="F46" t="s">
        <v>38</v>
      </c>
      <c r="G46" t="s">
        <v>37</v>
      </c>
      <c r="H46" t="s">
        <v>165</v>
      </c>
      <c r="I46" t="s">
        <v>164</v>
      </c>
      <c r="J46" t="s">
        <v>163</v>
      </c>
      <c r="K46">
        <v>0</v>
      </c>
      <c r="L46">
        <v>0.72873967715469401</v>
      </c>
      <c r="M46">
        <v>0.73362871299999999</v>
      </c>
      <c r="N46">
        <v>0.865918835</v>
      </c>
      <c r="O46">
        <v>0.52856024099999999</v>
      </c>
      <c r="P46">
        <v>6.9108920000000001E-3</v>
      </c>
      <c r="Q46">
        <v>2.7201950999999999E-2</v>
      </c>
      <c r="R46">
        <v>0.15318319</v>
      </c>
      <c r="S46">
        <v>1.4461154E-2</v>
      </c>
      <c r="T46">
        <v>8.8195579999999999E-3</v>
      </c>
      <c r="U46">
        <v>1.0367120000000001E-2</v>
      </c>
    </row>
    <row r="47" spans="1:21" x14ac:dyDescent="0.2">
      <c r="A47" t="s">
        <v>1481</v>
      </c>
      <c r="B47" t="s">
        <v>1480</v>
      </c>
      <c r="C47" t="s">
        <v>1479</v>
      </c>
      <c r="D47" t="s">
        <v>1478</v>
      </c>
      <c r="E47" t="s">
        <v>1477</v>
      </c>
      <c r="F47" t="s">
        <v>38</v>
      </c>
      <c r="G47" t="s">
        <v>37</v>
      </c>
      <c r="H47" t="s">
        <v>1476</v>
      </c>
      <c r="I47" t="s">
        <v>1475</v>
      </c>
      <c r="J47" t="s">
        <v>1474</v>
      </c>
      <c r="K47">
        <v>9.0043865087997604E-296</v>
      </c>
      <c r="L47">
        <v>0.72401795966941795</v>
      </c>
      <c r="M47">
        <v>1.509819587</v>
      </c>
      <c r="N47">
        <v>1.609802867</v>
      </c>
      <c r="O47">
        <v>1.4626558839999999</v>
      </c>
      <c r="P47">
        <v>0.839910343</v>
      </c>
      <c r="Q47">
        <v>0.77704771399999994</v>
      </c>
      <c r="R47">
        <v>0.90633869499999997</v>
      </c>
      <c r="S47">
        <v>1.012546108</v>
      </c>
      <c r="T47">
        <v>0.80146859599999998</v>
      </c>
      <c r="U47">
        <v>1.094396081</v>
      </c>
    </row>
    <row r="48" spans="1:21" x14ac:dyDescent="0.2">
      <c r="A48" t="s">
        <v>389</v>
      </c>
      <c r="B48" t="s">
        <v>388</v>
      </c>
      <c r="C48" t="s">
        <v>387</v>
      </c>
      <c r="D48" t="s">
        <v>386</v>
      </c>
      <c r="E48" t="s">
        <v>385</v>
      </c>
      <c r="F48" t="s">
        <v>38</v>
      </c>
      <c r="G48" t="s">
        <v>37</v>
      </c>
      <c r="H48" t="s">
        <v>384</v>
      </c>
      <c r="I48" t="s">
        <v>383</v>
      </c>
      <c r="J48" t="s">
        <v>382</v>
      </c>
      <c r="K48">
        <v>0</v>
      </c>
      <c r="L48">
        <v>0.720256382338891</v>
      </c>
      <c r="M48">
        <v>0.73002681700000005</v>
      </c>
      <c r="N48">
        <v>0.65629499899999999</v>
      </c>
      <c r="O48">
        <v>0.53345271900000002</v>
      </c>
      <c r="P48">
        <v>0</v>
      </c>
      <c r="Q48">
        <v>1.2913009E-2</v>
      </c>
      <c r="R48">
        <v>0.13483225600000001</v>
      </c>
      <c r="S48">
        <v>0</v>
      </c>
      <c r="T48">
        <v>1.0134443E-2</v>
      </c>
      <c r="U48">
        <v>1.3505572E-2</v>
      </c>
    </row>
    <row r="49" spans="1:21" x14ac:dyDescent="0.2">
      <c r="A49" t="s">
        <v>1071</v>
      </c>
      <c r="B49" t="s">
        <v>1070</v>
      </c>
      <c r="C49" t="s">
        <v>1069</v>
      </c>
      <c r="D49" t="s">
        <v>1068</v>
      </c>
      <c r="E49" t="s">
        <v>1067</v>
      </c>
      <c r="F49" t="s">
        <v>38</v>
      </c>
      <c r="G49" t="s">
        <v>37</v>
      </c>
      <c r="H49" t="s">
        <v>1066</v>
      </c>
      <c r="I49" t="s">
        <v>1065</v>
      </c>
      <c r="J49" t="s">
        <v>1057</v>
      </c>
      <c r="K49">
        <v>3.7021235019971398E-213</v>
      </c>
      <c r="L49">
        <v>0.71342982652651399</v>
      </c>
      <c r="M49">
        <v>1.5128954139999999</v>
      </c>
      <c r="N49">
        <v>1.6654522039999999</v>
      </c>
      <c r="O49">
        <v>2.2169849099999999</v>
      </c>
      <c r="P49">
        <v>1.079201874</v>
      </c>
      <c r="Q49">
        <v>0.99305749099999996</v>
      </c>
      <c r="R49">
        <v>1.079134408</v>
      </c>
      <c r="S49">
        <v>1.1859484060000001</v>
      </c>
      <c r="T49">
        <v>0.68580814400000001</v>
      </c>
      <c r="U49">
        <v>1.724538629</v>
      </c>
    </row>
    <row r="50" spans="1:21" x14ac:dyDescent="0.2">
      <c r="A50" t="s">
        <v>1689</v>
      </c>
      <c r="B50" t="s">
        <v>1688</v>
      </c>
      <c r="C50" t="s">
        <v>1687</v>
      </c>
      <c r="D50" t="s">
        <v>1686</v>
      </c>
      <c r="E50" t="s">
        <v>1685</v>
      </c>
      <c r="F50" t="s">
        <v>38</v>
      </c>
      <c r="G50" t="s">
        <v>37</v>
      </c>
      <c r="H50" t="s">
        <v>1684</v>
      </c>
      <c r="I50" t="s">
        <v>1683</v>
      </c>
      <c r="J50" t="s">
        <v>1682</v>
      </c>
      <c r="K50">
        <v>3.8901688513124501E-242</v>
      </c>
      <c r="L50">
        <v>0.71100705289980504</v>
      </c>
      <c r="M50">
        <v>0.78848724699999995</v>
      </c>
      <c r="N50">
        <v>1.019247571</v>
      </c>
      <c r="O50">
        <v>0.84810296399999996</v>
      </c>
      <c r="P50">
        <v>0.16590069599999999</v>
      </c>
      <c r="Q50">
        <v>9.4585906999999997E-2</v>
      </c>
      <c r="R50">
        <v>0.22067131200000001</v>
      </c>
      <c r="S50">
        <v>0.30775341899999997</v>
      </c>
      <c r="T50">
        <v>8.4766672000000001E-2</v>
      </c>
      <c r="U50">
        <v>0.40984189300000001</v>
      </c>
    </row>
    <row r="51" spans="1:21" x14ac:dyDescent="0.2">
      <c r="A51" t="s">
        <v>733</v>
      </c>
      <c r="B51" t="s">
        <v>732</v>
      </c>
      <c r="C51" t="s">
        <v>731</v>
      </c>
      <c r="D51" t="s">
        <v>730</v>
      </c>
      <c r="E51" t="s">
        <v>729</v>
      </c>
      <c r="F51" t="s">
        <v>38</v>
      </c>
      <c r="G51" t="s">
        <v>37</v>
      </c>
      <c r="H51" t="s">
        <v>728</v>
      </c>
      <c r="I51" t="s">
        <v>727</v>
      </c>
      <c r="J51" t="s">
        <v>726</v>
      </c>
      <c r="K51">
        <v>5.7183201247514899E-203</v>
      </c>
      <c r="L51">
        <v>0.71057420100953494</v>
      </c>
      <c r="M51">
        <v>1.270596112</v>
      </c>
      <c r="N51">
        <v>1.175885721</v>
      </c>
      <c r="O51">
        <v>1.348759066</v>
      </c>
      <c r="P51">
        <v>0.82322742800000004</v>
      </c>
      <c r="Q51">
        <v>0.57537266399999998</v>
      </c>
      <c r="R51">
        <v>0.79171263300000005</v>
      </c>
      <c r="S51">
        <v>0.52815135300000005</v>
      </c>
      <c r="T51">
        <v>0.51724319299999999</v>
      </c>
      <c r="U51">
        <v>0.71619460800000001</v>
      </c>
    </row>
    <row r="52" spans="1:21" x14ac:dyDescent="0.2">
      <c r="A52" t="s">
        <v>523</v>
      </c>
      <c r="B52" t="s">
        <v>522</v>
      </c>
      <c r="C52" t="s">
        <v>521</v>
      </c>
      <c r="D52" t="s">
        <v>520</v>
      </c>
      <c r="E52" t="s">
        <v>519</v>
      </c>
      <c r="F52" t="s">
        <v>38</v>
      </c>
      <c r="G52" t="s">
        <v>37</v>
      </c>
      <c r="H52" t="s">
        <v>518</v>
      </c>
      <c r="I52" t="s">
        <v>517</v>
      </c>
      <c r="J52" t="s">
        <v>516</v>
      </c>
      <c r="K52">
        <v>1.05332210994628E-162</v>
      </c>
      <c r="L52">
        <v>0.70728018081781396</v>
      </c>
      <c r="M52">
        <v>1.2058114550000001</v>
      </c>
      <c r="N52">
        <v>1.3698336739999999</v>
      </c>
      <c r="O52">
        <v>0.91701845299999996</v>
      </c>
      <c r="P52">
        <v>0.32345348600000001</v>
      </c>
      <c r="Q52">
        <v>0.48135550799999999</v>
      </c>
      <c r="R52">
        <v>0.59768217199999996</v>
      </c>
      <c r="S52">
        <v>0.41692109199999999</v>
      </c>
      <c r="T52">
        <v>0.65560884900000005</v>
      </c>
      <c r="U52">
        <v>0.393402376</v>
      </c>
    </row>
    <row r="53" spans="1:21" x14ac:dyDescent="0.2">
      <c r="A53" t="s">
        <v>978</v>
      </c>
      <c r="B53" t="s">
        <v>977</v>
      </c>
      <c r="C53" t="s">
        <v>976</v>
      </c>
      <c r="D53" t="s">
        <v>951</v>
      </c>
      <c r="E53" t="s">
        <v>975</v>
      </c>
      <c r="F53" t="s">
        <v>38</v>
      </c>
      <c r="G53" t="s">
        <v>37</v>
      </c>
      <c r="H53" t="s">
        <v>974</v>
      </c>
      <c r="I53" t="s">
        <v>973</v>
      </c>
      <c r="J53" t="s">
        <v>972</v>
      </c>
      <c r="K53">
        <v>9.6276298440057803E-137</v>
      </c>
      <c r="L53">
        <v>0.70574929410052301</v>
      </c>
      <c r="M53">
        <v>1.026556381</v>
      </c>
      <c r="N53">
        <v>1.3617736970000001</v>
      </c>
      <c r="O53">
        <v>1.108333169</v>
      </c>
      <c r="P53">
        <v>0.27084445200000001</v>
      </c>
      <c r="Q53">
        <v>0.331317164</v>
      </c>
      <c r="R53">
        <v>0.448631479</v>
      </c>
      <c r="S53">
        <v>0.61584316900000002</v>
      </c>
      <c r="T53">
        <v>0.60431562100000003</v>
      </c>
      <c r="U53">
        <v>0.68050892399999996</v>
      </c>
    </row>
    <row r="54" spans="1:21" x14ac:dyDescent="0.2">
      <c r="A54" t="s">
        <v>217</v>
      </c>
      <c r="B54" t="s">
        <v>216</v>
      </c>
      <c r="C54" t="s">
        <v>215</v>
      </c>
      <c r="D54" t="s">
        <v>214</v>
      </c>
      <c r="E54" t="s">
        <v>213</v>
      </c>
      <c r="F54" t="s">
        <v>38</v>
      </c>
      <c r="G54" t="s">
        <v>37</v>
      </c>
      <c r="H54" t="s">
        <v>212</v>
      </c>
      <c r="I54" t="s">
        <v>211</v>
      </c>
      <c r="J54" t="s">
        <v>210</v>
      </c>
      <c r="K54">
        <v>6.5435776180552898E-290</v>
      </c>
      <c r="L54">
        <v>0.69748467579824902</v>
      </c>
      <c r="M54">
        <v>0.72826757200000003</v>
      </c>
      <c r="N54">
        <v>1.0106260549999999</v>
      </c>
      <c r="O54">
        <v>0.33526189200000001</v>
      </c>
      <c r="P54">
        <v>1.3880271E-2</v>
      </c>
      <c r="Q54">
        <v>7.5564120000000002E-3</v>
      </c>
      <c r="R54">
        <v>0.13117438100000001</v>
      </c>
      <c r="S54">
        <v>6.2799900000000001E-3</v>
      </c>
      <c r="T54">
        <v>3.4101474999999999E-2</v>
      </c>
      <c r="U54">
        <v>4.2406033000000003E-2</v>
      </c>
    </row>
    <row r="55" spans="1:21" x14ac:dyDescent="0.2">
      <c r="A55" t="s">
        <v>761</v>
      </c>
      <c r="B55" t="s">
        <v>760</v>
      </c>
      <c r="C55" t="s">
        <v>759</v>
      </c>
      <c r="D55" t="s">
        <v>758</v>
      </c>
      <c r="E55" t="s">
        <v>757</v>
      </c>
      <c r="F55" t="s">
        <v>38</v>
      </c>
      <c r="G55" t="s">
        <v>37</v>
      </c>
      <c r="H55" t="s">
        <v>756</v>
      </c>
      <c r="I55" t="s">
        <v>755</v>
      </c>
      <c r="J55" t="s">
        <v>747</v>
      </c>
      <c r="K55">
        <v>5.6791287744793403E-224</v>
      </c>
      <c r="L55">
        <v>0.688816703633505</v>
      </c>
      <c r="M55">
        <v>0.85694999999999999</v>
      </c>
      <c r="N55">
        <v>1.0521553939999999</v>
      </c>
      <c r="O55">
        <v>1.0682168540000001</v>
      </c>
      <c r="P55">
        <v>6.8725431000000003E-2</v>
      </c>
      <c r="Q55">
        <v>6.1359948999999997E-2</v>
      </c>
      <c r="R55">
        <v>0.22956020399999999</v>
      </c>
      <c r="S55">
        <v>0.372041603</v>
      </c>
      <c r="T55">
        <v>0.74712946999999996</v>
      </c>
      <c r="U55">
        <v>0.55335742899999996</v>
      </c>
    </row>
    <row r="56" spans="1:21" x14ac:dyDescent="0.2">
      <c r="A56" t="s">
        <v>1288</v>
      </c>
      <c r="B56" t="s">
        <v>1287</v>
      </c>
      <c r="C56" t="s">
        <v>1286</v>
      </c>
      <c r="D56" t="s">
        <v>1285</v>
      </c>
      <c r="E56" t="s">
        <v>1284</v>
      </c>
      <c r="F56" t="s">
        <v>38</v>
      </c>
      <c r="G56" t="s">
        <v>37</v>
      </c>
      <c r="H56" t="s">
        <v>1283</v>
      </c>
      <c r="I56" t="s">
        <v>1282</v>
      </c>
      <c r="J56" t="s">
        <v>1281</v>
      </c>
      <c r="K56">
        <v>6.0266794700606199E-182</v>
      </c>
      <c r="L56">
        <v>0.68822855248675496</v>
      </c>
      <c r="M56">
        <v>1.1699980290000001</v>
      </c>
      <c r="N56">
        <v>1.32509956</v>
      </c>
      <c r="O56">
        <v>1.0817431580000001</v>
      </c>
      <c r="P56">
        <v>0.49284313000000002</v>
      </c>
      <c r="Q56">
        <v>0.524951744</v>
      </c>
      <c r="R56">
        <v>0.63684054999999995</v>
      </c>
      <c r="S56">
        <v>0.56278565700000005</v>
      </c>
      <c r="T56">
        <v>0.49316037000000001</v>
      </c>
      <c r="U56">
        <v>0.61839692700000004</v>
      </c>
    </row>
    <row r="57" spans="1:21" x14ac:dyDescent="0.2">
      <c r="A57" t="s">
        <v>131</v>
      </c>
      <c r="B57" t="s">
        <v>130</v>
      </c>
      <c r="C57" t="s">
        <v>129</v>
      </c>
      <c r="D57" t="s">
        <v>128</v>
      </c>
      <c r="E57" t="s">
        <v>127</v>
      </c>
      <c r="F57" t="s">
        <v>38</v>
      </c>
      <c r="G57" t="s">
        <v>37</v>
      </c>
      <c r="H57" t="s">
        <v>126</v>
      </c>
      <c r="I57" t="s">
        <v>125</v>
      </c>
      <c r="J57" t="s">
        <v>124</v>
      </c>
      <c r="K57">
        <v>4.07931814027812E-224</v>
      </c>
      <c r="L57">
        <v>0.68545910456963599</v>
      </c>
      <c r="M57">
        <v>0.75907400300000005</v>
      </c>
      <c r="N57">
        <v>0.92675688099999998</v>
      </c>
      <c r="O57">
        <v>0.68820742899999998</v>
      </c>
      <c r="P57">
        <v>9.0129560000000008E-3</v>
      </c>
      <c r="Q57">
        <v>4.8506313000000002E-2</v>
      </c>
      <c r="R57">
        <v>0.17836455400000001</v>
      </c>
      <c r="S57">
        <v>1.7862118999999999E-2</v>
      </c>
      <c r="T57">
        <v>0.472712295</v>
      </c>
      <c r="U57">
        <v>1.3215789E-2</v>
      </c>
    </row>
    <row r="58" spans="1:21" x14ac:dyDescent="0.2">
      <c r="A58" t="s">
        <v>428</v>
      </c>
      <c r="B58" t="s">
        <v>427</v>
      </c>
      <c r="C58" t="s">
        <v>426</v>
      </c>
      <c r="D58" t="s">
        <v>425</v>
      </c>
      <c r="E58" t="s">
        <v>424</v>
      </c>
      <c r="F58" t="s">
        <v>38</v>
      </c>
      <c r="G58" t="s">
        <v>37</v>
      </c>
      <c r="H58" t="s">
        <v>423</v>
      </c>
      <c r="I58" t="s">
        <v>422</v>
      </c>
      <c r="J58" t="s">
        <v>414</v>
      </c>
      <c r="K58">
        <v>1.3747317036524999E-216</v>
      </c>
      <c r="L58">
        <v>0.67639681354624603</v>
      </c>
      <c r="M58">
        <v>0.79572468399999996</v>
      </c>
      <c r="N58">
        <v>0.58171746099999999</v>
      </c>
      <c r="O58">
        <v>0.70153921200000002</v>
      </c>
      <c r="P58">
        <v>0.16389827500000001</v>
      </c>
      <c r="Q58">
        <v>8.0509524999999998E-2</v>
      </c>
      <c r="R58">
        <v>0.17071085499999999</v>
      </c>
      <c r="S58">
        <v>0.311470776</v>
      </c>
      <c r="T58">
        <v>0.21141885999999999</v>
      </c>
      <c r="U58">
        <v>0.117305664</v>
      </c>
    </row>
    <row r="59" spans="1:21" x14ac:dyDescent="0.2">
      <c r="A59" t="s">
        <v>1332</v>
      </c>
      <c r="B59" t="s">
        <v>1331</v>
      </c>
      <c r="C59" t="s">
        <v>1330</v>
      </c>
      <c r="D59" t="s">
        <v>1329</v>
      </c>
      <c r="E59" t="s">
        <v>1328</v>
      </c>
      <c r="F59" t="s">
        <v>38</v>
      </c>
      <c r="G59" t="s">
        <v>37</v>
      </c>
      <c r="H59" t="s">
        <v>1327</v>
      </c>
      <c r="I59" t="s">
        <v>1326</v>
      </c>
      <c r="J59" t="s">
        <v>1325</v>
      </c>
      <c r="K59">
        <v>3.0513345673208201E-231</v>
      </c>
      <c r="L59">
        <v>0.66707187445805705</v>
      </c>
      <c r="M59">
        <v>1.3197604119999999</v>
      </c>
      <c r="N59">
        <v>1.3925725609999999</v>
      </c>
      <c r="O59">
        <v>1.3334720019999999</v>
      </c>
      <c r="P59">
        <v>0.56817549000000001</v>
      </c>
      <c r="Q59">
        <v>0.62779827499999996</v>
      </c>
      <c r="R59">
        <v>0.74379604499999996</v>
      </c>
      <c r="S59">
        <v>0.83279032900000005</v>
      </c>
      <c r="T59">
        <v>0.75892313600000005</v>
      </c>
      <c r="U59">
        <v>1.0432903630000001</v>
      </c>
    </row>
    <row r="60" spans="1:21" x14ac:dyDescent="0.2">
      <c r="A60" t="s">
        <v>341</v>
      </c>
      <c r="B60" t="s">
        <v>340</v>
      </c>
      <c r="C60" t="s">
        <v>339</v>
      </c>
      <c r="D60" t="s">
        <v>338</v>
      </c>
      <c r="E60" t="s">
        <v>337</v>
      </c>
      <c r="F60" t="s">
        <v>38</v>
      </c>
      <c r="G60" t="s">
        <v>37</v>
      </c>
      <c r="H60" t="s">
        <v>336</v>
      </c>
      <c r="I60" t="s">
        <v>335</v>
      </c>
      <c r="J60" t="s">
        <v>334</v>
      </c>
      <c r="K60">
        <v>2.4280194422923999E-195</v>
      </c>
      <c r="L60">
        <v>0.66193738074224795</v>
      </c>
      <c r="M60">
        <v>0.74199384099999999</v>
      </c>
      <c r="N60">
        <v>0.94643983799999998</v>
      </c>
      <c r="O60">
        <v>0.79890619299999999</v>
      </c>
      <c r="P60">
        <v>8.8434210999999999E-2</v>
      </c>
      <c r="Q60">
        <v>3.6884002999999999E-2</v>
      </c>
      <c r="R60">
        <v>0.181890202</v>
      </c>
      <c r="S60">
        <v>7.8510061000000006E-2</v>
      </c>
      <c r="T60">
        <v>0.55303580699999999</v>
      </c>
      <c r="U60">
        <v>5.3374257000000001E-2</v>
      </c>
    </row>
    <row r="61" spans="1:21" x14ac:dyDescent="0.2">
      <c r="A61" t="s">
        <v>1037</v>
      </c>
      <c r="B61" t="s">
        <v>1036</v>
      </c>
      <c r="C61" t="s">
        <v>1035</v>
      </c>
      <c r="D61" t="s">
        <v>1034</v>
      </c>
      <c r="E61" t="s">
        <v>1033</v>
      </c>
      <c r="F61" t="s">
        <v>38</v>
      </c>
      <c r="G61" t="s">
        <v>37</v>
      </c>
      <c r="H61" t="s">
        <v>70</v>
      </c>
      <c r="I61" t="s">
        <v>1032</v>
      </c>
      <c r="J61" t="s">
        <v>1031</v>
      </c>
      <c r="K61">
        <v>9.9789617647303995E-231</v>
      </c>
      <c r="L61">
        <v>0.65773487896548</v>
      </c>
      <c r="M61">
        <v>0.69496664900000005</v>
      </c>
      <c r="N61">
        <v>0.981161752</v>
      </c>
      <c r="O61">
        <v>0.62396447499999996</v>
      </c>
      <c r="P61">
        <v>3.5855348000000002E-2</v>
      </c>
      <c r="Q61">
        <v>4.3923846000000002E-2</v>
      </c>
      <c r="R61">
        <v>0.17821677899999999</v>
      </c>
      <c r="S61">
        <v>9.6857977999999997E-2</v>
      </c>
      <c r="T61">
        <v>0.225774682</v>
      </c>
      <c r="U61">
        <v>2.8357866999999998E-2</v>
      </c>
    </row>
    <row r="62" spans="1:21" x14ac:dyDescent="0.2">
      <c r="A62" t="s">
        <v>1000</v>
      </c>
      <c r="B62" t="s">
        <v>999</v>
      </c>
      <c r="C62" t="s">
        <v>998</v>
      </c>
      <c r="D62" t="s">
        <v>997</v>
      </c>
      <c r="E62" t="s">
        <v>996</v>
      </c>
      <c r="F62" t="s">
        <v>38</v>
      </c>
      <c r="G62" t="s">
        <v>37</v>
      </c>
      <c r="H62" t="s">
        <v>995</v>
      </c>
      <c r="I62" t="s">
        <v>994</v>
      </c>
      <c r="J62" t="s">
        <v>993</v>
      </c>
      <c r="K62">
        <v>1.7748940135157299E-190</v>
      </c>
      <c r="L62">
        <v>0.65238148429376097</v>
      </c>
      <c r="M62">
        <v>0.752126658</v>
      </c>
      <c r="N62">
        <v>0.73478421900000002</v>
      </c>
      <c r="O62">
        <v>0.65709484200000001</v>
      </c>
      <c r="P62">
        <v>5.0499721999999997E-2</v>
      </c>
      <c r="Q62">
        <v>0.139021329</v>
      </c>
      <c r="R62">
        <v>0.22756891300000001</v>
      </c>
      <c r="S62">
        <v>0.13670554200000001</v>
      </c>
      <c r="T62">
        <v>0.12868649900000001</v>
      </c>
      <c r="U62">
        <v>0.18039670799999999</v>
      </c>
    </row>
    <row r="63" spans="1:21" x14ac:dyDescent="0.2">
      <c r="A63" t="s">
        <v>1265</v>
      </c>
      <c r="B63" t="s">
        <v>1264</v>
      </c>
      <c r="C63" t="s">
        <v>1263</v>
      </c>
      <c r="D63" t="s">
        <v>1262</v>
      </c>
      <c r="E63" t="s">
        <v>1261</v>
      </c>
      <c r="F63" t="s">
        <v>38</v>
      </c>
      <c r="G63" t="s">
        <v>37</v>
      </c>
      <c r="H63" t="s">
        <v>1260</v>
      </c>
      <c r="I63" t="s">
        <v>1259</v>
      </c>
      <c r="J63" t="s">
        <v>1258</v>
      </c>
      <c r="K63">
        <v>0</v>
      </c>
      <c r="L63">
        <v>0.65235626503482003</v>
      </c>
      <c r="M63">
        <v>0.60540112999999995</v>
      </c>
      <c r="N63">
        <v>0.63601109300000003</v>
      </c>
      <c r="O63">
        <v>0.68054822199999998</v>
      </c>
      <c r="P63">
        <v>9.4066819999999995E-3</v>
      </c>
      <c r="Q63">
        <v>8.403687E-3</v>
      </c>
      <c r="R63">
        <v>0.129031286</v>
      </c>
      <c r="S63">
        <v>2.2435381000000001E-2</v>
      </c>
      <c r="T63">
        <v>9.6287499999999997E-4</v>
      </c>
      <c r="U63">
        <v>1.4721214999999999E-2</v>
      </c>
    </row>
    <row r="64" spans="1:21" x14ac:dyDescent="0.2">
      <c r="A64" t="s">
        <v>1578</v>
      </c>
      <c r="B64" t="s">
        <v>1577</v>
      </c>
      <c r="C64" t="s">
        <v>1576</v>
      </c>
      <c r="D64" t="s">
        <v>1575</v>
      </c>
      <c r="E64" t="s">
        <v>1574</v>
      </c>
      <c r="F64" t="s">
        <v>38</v>
      </c>
      <c r="G64" t="s">
        <v>37</v>
      </c>
      <c r="H64" t="s">
        <v>1573</v>
      </c>
      <c r="I64" t="s">
        <v>1572</v>
      </c>
      <c r="J64" t="s">
        <v>1571</v>
      </c>
      <c r="K64">
        <v>2.6014778763618099E-185</v>
      </c>
      <c r="L64">
        <v>0.64554761124739102</v>
      </c>
      <c r="M64">
        <v>0.788958614</v>
      </c>
      <c r="N64">
        <v>0.67738710999999996</v>
      </c>
      <c r="O64">
        <v>1.03526213</v>
      </c>
      <c r="P64">
        <v>0.391623997</v>
      </c>
      <c r="Q64">
        <v>7.4343067999999998E-2</v>
      </c>
      <c r="R64">
        <v>0.235494483</v>
      </c>
      <c r="S64">
        <v>0.57909829499999999</v>
      </c>
      <c r="T64">
        <v>0.21583945600000001</v>
      </c>
      <c r="U64">
        <v>0.61650877299999995</v>
      </c>
    </row>
    <row r="65" spans="1:21" x14ac:dyDescent="0.2">
      <c r="A65" t="s">
        <v>1227</v>
      </c>
      <c r="B65" t="s">
        <v>1226</v>
      </c>
      <c r="C65" t="s">
        <v>1225</v>
      </c>
      <c r="D65" t="s">
        <v>1224</v>
      </c>
      <c r="E65" t="s">
        <v>1223</v>
      </c>
      <c r="F65" t="s">
        <v>38</v>
      </c>
      <c r="G65" t="s">
        <v>37</v>
      </c>
      <c r="H65" t="s">
        <v>1222</v>
      </c>
      <c r="I65" t="s">
        <v>1221</v>
      </c>
      <c r="J65" t="s">
        <v>1220</v>
      </c>
      <c r="K65">
        <v>1.5807038528832601E-124</v>
      </c>
      <c r="L65">
        <v>0.63478154305497803</v>
      </c>
      <c r="M65">
        <v>1.284394534</v>
      </c>
      <c r="N65">
        <v>1.4141839140000001</v>
      </c>
      <c r="O65">
        <v>1.077533324</v>
      </c>
      <c r="P65">
        <v>0.30887147999999998</v>
      </c>
      <c r="Q65">
        <v>0.47760329499999998</v>
      </c>
      <c r="R65">
        <v>0.53268436799999996</v>
      </c>
      <c r="S65">
        <v>0.82052973500000004</v>
      </c>
      <c r="T65">
        <v>1.0917439309999999</v>
      </c>
      <c r="U65">
        <v>0.79885976199999997</v>
      </c>
    </row>
    <row r="66" spans="1:21" x14ac:dyDescent="0.2">
      <c r="A66" t="s">
        <v>1890</v>
      </c>
      <c r="B66" t="s">
        <v>1889</v>
      </c>
      <c r="C66" t="s">
        <v>1888</v>
      </c>
      <c r="D66" t="s">
        <v>1887</v>
      </c>
      <c r="E66" t="s">
        <v>1886</v>
      </c>
      <c r="F66" t="s">
        <v>1885</v>
      </c>
      <c r="G66" t="s">
        <v>1884</v>
      </c>
      <c r="H66" t="s">
        <v>1883</v>
      </c>
      <c r="I66" t="s">
        <v>1882</v>
      </c>
      <c r="J66" t="s">
        <v>1482</v>
      </c>
      <c r="K66">
        <v>2.2877079245846298E-162</v>
      </c>
      <c r="L66">
        <v>0.633459850377594</v>
      </c>
      <c r="M66">
        <v>1.2070189469999999</v>
      </c>
      <c r="N66">
        <v>0.97790288800000003</v>
      </c>
      <c r="O66">
        <v>1.0227566809999999</v>
      </c>
      <c r="P66">
        <v>0.66899914500000002</v>
      </c>
      <c r="Q66">
        <v>0.52784432299999995</v>
      </c>
      <c r="R66">
        <v>0.61471606899999998</v>
      </c>
      <c r="S66">
        <v>0.88431190500000001</v>
      </c>
      <c r="T66">
        <v>0.34694722300000003</v>
      </c>
      <c r="U66">
        <v>0.40515731399999999</v>
      </c>
    </row>
    <row r="67" spans="1:21" x14ac:dyDescent="0.2">
      <c r="A67" t="s">
        <v>476</v>
      </c>
      <c r="B67" t="s">
        <v>475</v>
      </c>
      <c r="C67" t="s">
        <v>474</v>
      </c>
      <c r="D67" t="s">
        <v>473</v>
      </c>
      <c r="E67" t="s">
        <v>472</v>
      </c>
      <c r="F67" t="s">
        <v>38</v>
      </c>
      <c r="G67" t="s">
        <v>37</v>
      </c>
      <c r="H67" t="s">
        <v>471</v>
      </c>
      <c r="I67" t="s">
        <v>470</v>
      </c>
      <c r="J67" t="s">
        <v>469</v>
      </c>
      <c r="K67">
        <v>1.8850588414834101E-104</v>
      </c>
      <c r="L67">
        <v>0.61631865952227605</v>
      </c>
      <c r="M67">
        <v>0.96495683499999996</v>
      </c>
      <c r="N67">
        <v>1.0120984639999999</v>
      </c>
      <c r="O67">
        <v>0.65506192900000004</v>
      </c>
      <c r="P67">
        <v>0.14192023400000001</v>
      </c>
      <c r="Q67">
        <v>0.33123515999999997</v>
      </c>
      <c r="R67">
        <v>0.361354444</v>
      </c>
      <c r="S67">
        <v>0.45994890100000002</v>
      </c>
      <c r="T67">
        <v>0.47236619600000002</v>
      </c>
      <c r="U67">
        <v>0.23482623699999999</v>
      </c>
    </row>
    <row r="68" spans="1:21" x14ac:dyDescent="0.2">
      <c r="A68" t="s">
        <v>107</v>
      </c>
      <c r="B68" t="s">
        <v>106</v>
      </c>
      <c r="C68" t="s">
        <v>105</v>
      </c>
      <c r="D68" t="s">
        <v>104</v>
      </c>
      <c r="E68" t="s">
        <v>103</v>
      </c>
      <c r="F68" t="s">
        <v>38</v>
      </c>
      <c r="G68" t="s">
        <v>37</v>
      </c>
      <c r="H68" t="s">
        <v>102</v>
      </c>
      <c r="I68" t="s">
        <v>101</v>
      </c>
      <c r="J68" t="s">
        <v>100</v>
      </c>
      <c r="K68">
        <v>5.5475669246808497E-169</v>
      </c>
      <c r="L68">
        <v>0.61542012835911397</v>
      </c>
      <c r="M68">
        <v>0.71630177799999994</v>
      </c>
      <c r="N68">
        <v>0.66038229599999998</v>
      </c>
      <c r="O68">
        <v>0.60411194000000001</v>
      </c>
      <c r="P68">
        <v>8.8471932000000003E-2</v>
      </c>
      <c r="Q68">
        <v>0.14708449200000001</v>
      </c>
      <c r="R68">
        <v>0.22763770899999999</v>
      </c>
      <c r="S68">
        <v>6.1636292000000002E-2</v>
      </c>
      <c r="T68">
        <v>9.0635807999999998E-2</v>
      </c>
      <c r="U68">
        <v>0.17116552800000001</v>
      </c>
    </row>
    <row r="69" spans="1:21" x14ac:dyDescent="0.2">
      <c r="A69" t="s">
        <v>1273</v>
      </c>
      <c r="B69" t="s">
        <v>1272</v>
      </c>
      <c r="C69" t="s">
        <v>1271</v>
      </c>
      <c r="D69" t="s">
        <v>1270</v>
      </c>
      <c r="E69" t="s">
        <v>1269</v>
      </c>
      <c r="F69" t="s">
        <v>38</v>
      </c>
      <c r="G69" t="s">
        <v>37</v>
      </c>
      <c r="H69" t="s">
        <v>1268</v>
      </c>
      <c r="I69" t="s">
        <v>1267</v>
      </c>
      <c r="J69" t="s">
        <v>1266</v>
      </c>
      <c r="K69">
        <v>1.01303490258213E-205</v>
      </c>
      <c r="L69">
        <v>0.61250600290593304</v>
      </c>
      <c r="M69">
        <v>0.66152344900000004</v>
      </c>
      <c r="N69">
        <v>0.71525109499999995</v>
      </c>
      <c r="O69">
        <v>0.77768603199999997</v>
      </c>
      <c r="P69">
        <v>0.16748069099999999</v>
      </c>
      <c r="Q69">
        <v>8.0610663999999999E-2</v>
      </c>
      <c r="R69">
        <v>0.20315271200000001</v>
      </c>
      <c r="S69">
        <v>0.196204301</v>
      </c>
      <c r="T69">
        <v>4.2857206000000002E-2</v>
      </c>
      <c r="U69">
        <v>0.18110799799999999</v>
      </c>
    </row>
    <row r="70" spans="1:21" x14ac:dyDescent="0.2">
      <c r="A70" t="s">
        <v>1249</v>
      </c>
      <c r="B70" t="s">
        <v>1248</v>
      </c>
      <c r="C70" t="s">
        <v>1247</v>
      </c>
      <c r="D70" t="s">
        <v>1246</v>
      </c>
      <c r="E70" t="s">
        <v>1245</v>
      </c>
      <c r="F70" t="s">
        <v>38</v>
      </c>
      <c r="G70" t="s">
        <v>37</v>
      </c>
      <c r="H70" t="s">
        <v>1244</v>
      </c>
      <c r="I70" t="s">
        <v>1243</v>
      </c>
      <c r="J70" t="s">
        <v>1242</v>
      </c>
      <c r="K70">
        <v>5.4401067669097903E-139</v>
      </c>
      <c r="L70">
        <v>0.59622491140540301</v>
      </c>
      <c r="M70">
        <v>0.75859311699999998</v>
      </c>
      <c r="N70">
        <v>0.57951770300000005</v>
      </c>
      <c r="O70">
        <v>0.540124037</v>
      </c>
      <c r="P70">
        <v>0.12606629799999999</v>
      </c>
      <c r="Q70">
        <v>0.147105918</v>
      </c>
      <c r="R70">
        <v>0.20163199300000001</v>
      </c>
      <c r="S70">
        <v>0.19321912099999999</v>
      </c>
      <c r="T70">
        <v>0.120276072</v>
      </c>
      <c r="U70">
        <v>0.17582194000000001</v>
      </c>
    </row>
    <row r="71" spans="1:21" x14ac:dyDescent="0.2">
      <c r="A71" t="s">
        <v>1519</v>
      </c>
      <c r="B71" t="s">
        <v>1518</v>
      </c>
      <c r="C71" t="s">
        <v>1517</v>
      </c>
      <c r="D71" t="s">
        <v>1516</v>
      </c>
      <c r="E71" t="s">
        <v>1515</v>
      </c>
      <c r="F71" t="s">
        <v>38</v>
      </c>
      <c r="G71" t="s">
        <v>37</v>
      </c>
      <c r="H71" t="s">
        <v>1514</v>
      </c>
      <c r="I71" t="s">
        <v>1513</v>
      </c>
      <c r="J71" t="s">
        <v>1512</v>
      </c>
      <c r="K71">
        <v>1.92430170757145E-101</v>
      </c>
      <c r="L71">
        <v>0.57028534535947895</v>
      </c>
      <c r="M71">
        <v>0.92201094500000003</v>
      </c>
      <c r="N71">
        <v>1.0300307440000001</v>
      </c>
      <c r="O71">
        <v>0.77039741100000003</v>
      </c>
      <c r="P71">
        <v>0.19785865699999999</v>
      </c>
      <c r="Q71">
        <v>0.26032972399999998</v>
      </c>
      <c r="R71">
        <v>0.417797996</v>
      </c>
      <c r="S71">
        <v>0.26491092999999999</v>
      </c>
      <c r="T71">
        <v>0.71256191499999999</v>
      </c>
      <c r="U71">
        <v>0.42018218000000002</v>
      </c>
    </row>
    <row r="72" spans="1:21" x14ac:dyDescent="0.2">
      <c r="A72" t="s">
        <v>186</v>
      </c>
      <c r="B72" t="s">
        <v>185</v>
      </c>
      <c r="C72" t="s">
        <v>184</v>
      </c>
      <c r="D72" t="s">
        <v>183</v>
      </c>
      <c r="E72" t="s">
        <v>182</v>
      </c>
      <c r="F72" t="s">
        <v>38</v>
      </c>
      <c r="G72" t="s">
        <v>37</v>
      </c>
      <c r="H72" t="s">
        <v>181</v>
      </c>
      <c r="I72" t="s">
        <v>180</v>
      </c>
      <c r="J72" t="s">
        <v>179</v>
      </c>
      <c r="K72">
        <v>4.15407522267726E-97</v>
      </c>
      <c r="L72">
        <v>0.53938625401170304</v>
      </c>
      <c r="M72">
        <v>0.75778412100000003</v>
      </c>
      <c r="N72">
        <v>0.75778396199999998</v>
      </c>
      <c r="O72">
        <v>1.0481262819999999</v>
      </c>
      <c r="P72">
        <v>0.28614384900000001</v>
      </c>
      <c r="Q72">
        <v>0.23773993500000001</v>
      </c>
      <c r="R72">
        <v>0.30091346600000002</v>
      </c>
      <c r="S72">
        <v>0.57437473100000003</v>
      </c>
      <c r="T72">
        <v>0.47815322700000001</v>
      </c>
      <c r="U72">
        <v>0.254507659</v>
      </c>
    </row>
    <row r="73" spans="1:21" x14ac:dyDescent="0.2">
      <c r="A73" t="s">
        <v>318</v>
      </c>
      <c r="B73" t="s">
        <v>317</v>
      </c>
      <c r="C73" t="s">
        <v>316</v>
      </c>
      <c r="D73" t="s">
        <v>315</v>
      </c>
      <c r="E73" t="s">
        <v>314</v>
      </c>
      <c r="F73" t="s">
        <v>38</v>
      </c>
      <c r="G73" t="s">
        <v>37</v>
      </c>
      <c r="H73" t="s">
        <v>313</v>
      </c>
      <c r="I73" t="s">
        <v>312</v>
      </c>
      <c r="J73" t="s">
        <v>311</v>
      </c>
      <c r="K73">
        <v>1.4531713913205199E-128</v>
      </c>
      <c r="L73">
        <v>0.53434300732123696</v>
      </c>
      <c r="M73">
        <v>0.64209167700000003</v>
      </c>
      <c r="N73">
        <v>0.53136309900000001</v>
      </c>
      <c r="O73">
        <v>0.73058821799999996</v>
      </c>
      <c r="P73">
        <v>0.19833082199999999</v>
      </c>
      <c r="Q73">
        <v>0.119137192</v>
      </c>
      <c r="R73">
        <v>0.20938900599999999</v>
      </c>
      <c r="S73">
        <v>0.25055463</v>
      </c>
      <c r="T73">
        <v>0.125164045</v>
      </c>
      <c r="U73">
        <v>0.190003848</v>
      </c>
    </row>
    <row r="74" spans="1:21" x14ac:dyDescent="0.2">
      <c r="A74" t="s">
        <v>1418</v>
      </c>
      <c r="B74" t="s">
        <v>1417</v>
      </c>
      <c r="C74" t="s">
        <v>1416</v>
      </c>
      <c r="D74" t="s">
        <v>1415</v>
      </c>
      <c r="E74" t="s">
        <v>1414</v>
      </c>
      <c r="F74" t="s">
        <v>38</v>
      </c>
      <c r="G74" t="s">
        <v>37</v>
      </c>
      <c r="H74" t="s">
        <v>1413</v>
      </c>
      <c r="I74" t="s">
        <v>1412</v>
      </c>
      <c r="J74" t="s">
        <v>1411</v>
      </c>
      <c r="K74">
        <v>9.7717698164504706E-83</v>
      </c>
      <c r="L74">
        <v>0.51854351285890199</v>
      </c>
      <c r="M74">
        <v>0.90175138099999996</v>
      </c>
      <c r="N74">
        <v>0.94982293200000001</v>
      </c>
      <c r="O74">
        <v>0.92922732900000005</v>
      </c>
      <c r="P74">
        <v>0.29552603</v>
      </c>
      <c r="Q74">
        <v>0.39717802400000002</v>
      </c>
      <c r="R74">
        <v>0.42863066399999999</v>
      </c>
      <c r="S74">
        <v>0.45443780499999997</v>
      </c>
      <c r="T74">
        <v>0.53288407400000004</v>
      </c>
      <c r="U74">
        <v>0.61432703</v>
      </c>
    </row>
    <row r="75" spans="1:21" x14ac:dyDescent="0.2">
      <c r="A75" t="s">
        <v>515</v>
      </c>
      <c r="B75" t="s">
        <v>514</v>
      </c>
      <c r="C75" t="s">
        <v>513</v>
      </c>
      <c r="D75" t="s">
        <v>512</v>
      </c>
      <c r="E75" t="s">
        <v>511</v>
      </c>
      <c r="F75" t="s">
        <v>38</v>
      </c>
      <c r="G75" t="s">
        <v>37</v>
      </c>
      <c r="H75" t="s">
        <v>510</v>
      </c>
      <c r="I75" t="s">
        <v>509</v>
      </c>
      <c r="J75" t="s">
        <v>508</v>
      </c>
      <c r="K75">
        <v>2.37550798819891E-110</v>
      </c>
      <c r="L75">
        <v>0.51726676587633402</v>
      </c>
      <c r="M75">
        <v>1.2140453069999999</v>
      </c>
      <c r="N75">
        <v>1.377479398</v>
      </c>
      <c r="O75">
        <v>1.464268731</v>
      </c>
      <c r="P75">
        <v>0.587450743</v>
      </c>
      <c r="Q75">
        <v>0.34536383999999998</v>
      </c>
      <c r="R75">
        <v>0.62662802900000003</v>
      </c>
      <c r="S75">
        <v>0.92106586999999995</v>
      </c>
      <c r="T75">
        <v>1.443971809</v>
      </c>
      <c r="U75">
        <v>1.4514160270000001</v>
      </c>
    </row>
    <row r="76" spans="1:21" x14ac:dyDescent="0.2">
      <c r="A76" t="s">
        <v>1352</v>
      </c>
      <c r="B76" t="s">
        <v>748</v>
      </c>
      <c r="C76" t="s">
        <v>1351</v>
      </c>
      <c r="D76" t="s">
        <v>1350</v>
      </c>
      <c r="E76" t="s">
        <v>1349</v>
      </c>
      <c r="F76" t="s">
        <v>38</v>
      </c>
      <c r="G76" t="s">
        <v>37</v>
      </c>
      <c r="H76" t="s">
        <v>446</v>
      </c>
      <c r="I76" t="s">
        <v>1348</v>
      </c>
      <c r="J76" t="s">
        <v>1347</v>
      </c>
      <c r="K76">
        <v>7.1715425537240997E-219</v>
      </c>
      <c r="L76">
        <v>0.51096852653103897</v>
      </c>
      <c r="M76">
        <v>0.51324557699999995</v>
      </c>
      <c r="N76">
        <v>0.51726836399999998</v>
      </c>
      <c r="O76">
        <v>0.394224766</v>
      </c>
      <c r="P76">
        <v>1.5510444999999999E-2</v>
      </c>
      <c r="Q76">
        <v>2.6317020000000001E-3</v>
      </c>
      <c r="R76">
        <v>9.4850146999999996E-2</v>
      </c>
      <c r="S76">
        <v>8.4096050000000006E-3</v>
      </c>
      <c r="T76">
        <v>1.6302995000000001E-2</v>
      </c>
      <c r="U76">
        <v>1.0972694999999999E-2</v>
      </c>
    </row>
    <row r="77" spans="1:21" x14ac:dyDescent="0.2">
      <c r="A77" t="s">
        <v>1607</v>
      </c>
      <c r="B77" t="s">
        <v>1606</v>
      </c>
      <c r="C77" t="s">
        <v>1605</v>
      </c>
      <c r="D77" t="s">
        <v>1604</v>
      </c>
      <c r="E77" t="s">
        <v>1603</v>
      </c>
      <c r="F77" t="s">
        <v>38</v>
      </c>
      <c r="G77" t="s">
        <v>37</v>
      </c>
      <c r="H77" t="s">
        <v>1602</v>
      </c>
      <c r="I77" t="s">
        <v>1601</v>
      </c>
      <c r="J77" t="s">
        <v>1600</v>
      </c>
      <c r="K77">
        <v>1.36372253272856E-85</v>
      </c>
      <c r="L77">
        <v>0.51078181190002703</v>
      </c>
      <c r="M77">
        <v>0.80331640699999995</v>
      </c>
      <c r="N77">
        <v>0.85193628099999996</v>
      </c>
      <c r="O77">
        <v>0.80348914500000002</v>
      </c>
      <c r="P77">
        <v>0.35507924899999999</v>
      </c>
      <c r="Q77">
        <v>0.27718565699999997</v>
      </c>
      <c r="R77">
        <v>0.36887518400000002</v>
      </c>
      <c r="S77">
        <v>0.45152324799999999</v>
      </c>
      <c r="T77">
        <v>0.33498024199999998</v>
      </c>
      <c r="U77">
        <v>0.505916221</v>
      </c>
    </row>
    <row r="78" spans="1:21" x14ac:dyDescent="0.2">
      <c r="A78" t="s">
        <v>1853</v>
      </c>
      <c r="B78" t="s">
        <v>1852</v>
      </c>
      <c r="C78" t="s">
        <v>1851</v>
      </c>
      <c r="D78" t="s">
        <v>1850</v>
      </c>
      <c r="E78" t="s">
        <v>1849</v>
      </c>
      <c r="F78" t="s">
        <v>1848</v>
      </c>
      <c r="G78" t="s">
        <v>1847</v>
      </c>
      <c r="H78" t="s">
        <v>1846</v>
      </c>
      <c r="I78" t="s">
        <v>1845</v>
      </c>
      <c r="J78" t="s">
        <v>993</v>
      </c>
      <c r="K78">
        <v>3.6568016278129202E-88</v>
      </c>
      <c r="L78">
        <v>0.51005630695095405</v>
      </c>
      <c r="M78">
        <v>0.92748322500000002</v>
      </c>
      <c r="N78">
        <v>0.99612007400000002</v>
      </c>
      <c r="O78">
        <v>0.81287260100000003</v>
      </c>
      <c r="P78">
        <v>0.19018357999999999</v>
      </c>
      <c r="Q78">
        <v>0.33076651200000001</v>
      </c>
      <c r="R78">
        <v>0.443686739</v>
      </c>
      <c r="S78">
        <v>0.33070371900000001</v>
      </c>
      <c r="T78">
        <v>0.82701865399999996</v>
      </c>
      <c r="U78">
        <v>0.66689263700000001</v>
      </c>
    </row>
    <row r="79" spans="1:21" x14ac:dyDescent="0.2">
      <c r="A79" t="s">
        <v>861</v>
      </c>
      <c r="B79" t="s">
        <v>860</v>
      </c>
      <c r="C79" t="s">
        <v>859</v>
      </c>
      <c r="D79" t="s">
        <v>858</v>
      </c>
      <c r="E79" t="s">
        <v>857</v>
      </c>
      <c r="F79" t="s">
        <v>38</v>
      </c>
      <c r="G79" t="s">
        <v>37</v>
      </c>
      <c r="H79" t="s">
        <v>856</v>
      </c>
      <c r="I79" t="s">
        <v>855</v>
      </c>
      <c r="J79" t="s">
        <v>854</v>
      </c>
      <c r="K79">
        <v>5.5086724122478E-117</v>
      </c>
      <c r="L79">
        <v>0.50914788562228097</v>
      </c>
      <c r="M79">
        <v>0.84896364599999996</v>
      </c>
      <c r="N79">
        <v>0.77917380999999997</v>
      </c>
      <c r="O79">
        <v>0.84559677200000005</v>
      </c>
      <c r="P79">
        <v>8.2949343999999994E-2</v>
      </c>
      <c r="Q79">
        <v>4.3549203000000002E-2</v>
      </c>
      <c r="R79">
        <v>0.206745876</v>
      </c>
      <c r="S79">
        <v>0.32710527499999997</v>
      </c>
      <c r="T79">
        <v>0.93892240699999996</v>
      </c>
      <c r="U79">
        <v>0.85962895699999997</v>
      </c>
    </row>
    <row r="80" spans="1:21" x14ac:dyDescent="0.2">
      <c r="A80" t="s">
        <v>711</v>
      </c>
      <c r="B80" t="s">
        <v>710</v>
      </c>
      <c r="C80" t="s">
        <v>709</v>
      </c>
      <c r="D80" t="s">
        <v>708</v>
      </c>
      <c r="E80" t="s">
        <v>707</v>
      </c>
      <c r="F80" t="s">
        <v>38</v>
      </c>
      <c r="G80" t="s">
        <v>37</v>
      </c>
      <c r="H80" t="s">
        <v>706</v>
      </c>
      <c r="I80" t="s">
        <v>705</v>
      </c>
      <c r="J80" t="s">
        <v>704</v>
      </c>
      <c r="K80">
        <v>1.00710293699563E-74</v>
      </c>
      <c r="L80">
        <v>0.493010355869273</v>
      </c>
      <c r="M80">
        <v>0.78571020700000005</v>
      </c>
      <c r="N80">
        <v>0.71314187399999995</v>
      </c>
      <c r="O80">
        <v>0.78576128000000001</v>
      </c>
      <c r="P80">
        <v>0.36093636800000001</v>
      </c>
      <c r="Q80">
        <v>0.31396445499999998</v>
      </c>
      <c r="R80">
        <v>0.38817505600000002</v>
      </c>
      <c r="S80">
        <v>0.36221874100000001</v>
      </c>
      <c r="T80">
        <v>0.31251250600000002</v>
      </c>
      <c r="U80">
        <v>0.32728196100000001</v>
      </c>
    </row>
    <row r="81" spans="1:21" x14ac:dyDescent="0.2">
      <c r="A81" t="s">
        <v>1777</v>
      </c>
      <c r="B81" t="s">
        <v>1776</v>
      </c>
      <c r="C81" t="s">
        <v>1775</v>
      </c>
      <c r="D81" t="s">
        <v>1774</v>
      </c>
      <c r="E81" t="s">
        <v>1773</v>
      </c>
      <c r="F81" t="s">
        <v>38</v>
      </c>
      <c r="G81" t="s">
        <v>37</v>
      </c>
      <c r="H81" t="s">
        <v>1772</v>
      </c>
      <c r="I81" t="s">
        <v>1771</v>
      </c>
      <c r="J81" t="s">
        <v>1770</v>
      </c>
      <c r="K81">
        <v>2.2111445683833801E-91</v>
      </c>
      <c r="L81">
        <v>0.49215663314222702</v>
      </c>
      <c r="M81">
        <v>0.64106451600000003</v>
      </c>
      <c r="N81">
        <v>0.77200087699999997</v>
      </c>
      <c r="O81">
        <v>0.55978299799999998</v>
      </c>
      <c r="P81">
        <v>0.13802699800000001</v>
      </c>
      <c r="Q81">
        <v>0.12790693</v>
      </c>
      <c r="R81">
        <v>0.20311085500000001</v>
      </c>
      <c r="S81">
        <v>0.184068274</v>
      </c>
      <c r="T81">
        <v>0.27730680699999999</v>
      </c>
      <c r="U81">
        <v>0.32341869899999998</v>
      </c>
    </row>
    <row r="82" spans="1:21" x14ac:dyDescent="0.2">
      <c r="A82" t="s">
        <v>1570</v>
      </c>
      <c r="B82" t="s">
        <v>1569</v>
      </c>
      <c r="C82" t="s">
        <v>1568</v>
      </c>
      <c r="D82" t="s">
        <v>1567</v>
      </c>
      <c r="E82" t="s">
        <v>1566</v>
      </c>
      <c r="F82" t="s">
        <v>38</v>
      </c>
      <c r="G82" t="s">
        <v>37</v>
      </c>
      <c r="H82" t="s">
        <v>1565</v>
      </c>
      <c r="I82" t="s">
        <v>1564</v>
      </c>
      <c r="J82" t="s">
        <v>1563</v>
      </c>
      <c r="K82">
        <v>2.8431367366338701E-116</v>
      </c>
      <c r="L82">
        <v>0.48784660817036701</v>
      </c>
      <c r="M82">
        <v>1.071023778</v>
      </c>
      <c r="N82">
        <v>1.1664212270000001</v>
      </c>
      <c r="O82">
        <v>1.063870308</v>
      </c>
      <c r="P82">
        <v>0.22268196000000001</v>
      </c>
      <c r="Q82">
        <v>0.218964304</v>
      </c>
      <c r="R82">
        <v>0.41919852099999999</v>
      </c>
      <c r="S82">
        <v>0.78949066199999995</v>
      </c>
      <c r="T82">
        <v>1.249095013</v>
      </c>
      <c r="U82">
        <v>1.166670933</v>
      </c>
    </row>
    <row r="83" spans="1:21" x14ac:dyDescent="0.2">
      <c r="A83" t="s">
        <v>956</v>
      </c>
      <c r="B83" t="s">
        <v>955</v>
      </c>
      <c r="C83" t="s">
        <v>954</v>
      </c>
      <c r="D83" t="s">
        <v>953</v>
      </c>
      <c r="E83" t="s">
        <v>952</v>
      </c>
      <c r="F83" t="s">
        <v>38</v>
      </c>
      <c r="G83" t="s">
        <v>37</v>
      </c>
      <c r="H83" t="s">
        <v>951</v>
      </c>
      <c r="I83" t="s">
        <v>950</v>
      </c>
      <c r="J83" t="s">
        <v>949</v>
      </c>
      <c r="K83">
        <v>6.3350881906291697E-70</v>
      </c>
      <c r="L83">
        <v>0.48151870024844201</v>
      </c>
      <c r="M83">
        <v>0.90368728499999995</v>
      </c>
      <c r="N83">
        <v>1.2287713119999999</v>
      </c>
      <c r="O83">
        <v>1.3664601830000001</v>
      </c>
      <c r="P83">
        <v>0.21863922699999999</v>
      </c>
      <c r="Q83">
        <v>0.62167452899999998</v>
      </c>
      <c r="R83">
        <v>0.68695251499999999</v>
      </c>
      <c r="S83">
        <v>0.43625418700000002</v>
      </c>
      <c r="T83">
        <v>0.49642999900000001</v>
      </c>
      <c r="U83">
        <v>0.82987922300000005</v>
      </c>
    </row>
    <row r="84" spans="1:21" x14ac:dyDescent="0.2">
      <c r="A84" t="s">
        <v>294</v>
      </c>
      <c r="B84" t="s">
        <v>293</v>
      </c>
      <c r="C84" t="s">
        <v>292</v>
      </c>
      <c r="D84" t="s">
        <v>291</v>
      </c>
      <c r="E84" t="s">
        <v>290</v>
      </c>
      <c r="F84" t="s">
        <v>38</v>
      </c>
      <c r="G84" t="s">
        <v>37</v>
      </c>
      <c r="H84" t="s">
        <v>289</v>
      </c>
      <c r="I84" t="s">
        <v>288</v>
      </c>
      <c r="J84" t="s">
        <v>280</v>
      </c>
      <c r="K84">
        <v>7.6674931206653696E-132</v>
      </c>
      <c r="L84">
        <v>0.47120142594292203</v>
      </c>
      <c r="M84">
        <v>0.48905383200000002</v>
      </c>
      <c r="N84">
        <v>0.345538079</v>
      </c>
      <c r="O84">
        <v>0.55926719800000002</v>
      </c>
      <c r="P84">
        <v>2.4948622E-2</v>
      </c>
      <c r="Q84">
        <v>7.2899512999999999E-2</v>
      </c>
      <c r="R84">
        <v>0.15383607499999999</v>
      </c>
      <c r="S84">
        <v>3.3182718999999999E-2</v>
      </c>
      <c r="T84">
        <v>8.5972925000000006E-2</v>
      </c>
      <c r="U84">
        <v>8.2851672000000001E-2</v>
      </c>
    </row>
    <row r="85" spans="1:21" x14ac:dyDescent="0.2">
      <c r="A85" t="s">
        <v>971</v>
      </c>
      <c r="B85" t="s">
        <v>970</v>
      </c>
      <c r="C85" t="s">
        <v>969</v>
      </c>
      <c r="D85" t="s">
        <v>968</v>
      </c>
      <c r="E85" t="s">
        <v>967</v>
      </c>
      <c r="F85" t="s">
        <v>38</v>
      </c>
      <c r="G85" t="s">
        <v>37</v>
      </c>
      <c r="H85" t="s">
        <v>966</v>
      </c>
      <c r="I85" t="s">
        <v>965</v>
      </c>
      <c r="J85" t="s">
        <v>957</v>
      </c>
      <c r="K85">
        <v>1.09618495460428E-76</v>
      </c>
      <c r="L85">
        <v>0.46913932312956602</v>
      </c>
      <c r="M85">
        <v>0.65926279899999995</v>
      </c>
      <c r="N85">
        <v>0.67278627300000005</v>
      </c>
      <c r="O85">
        <v>0.58669851500000003</v>
      </c>
      <c r="P85">
        <v>0.103715448</v>
      </c>
      <c r="Q85">
        <v>0.23529512</v>
      </c>
      <c r="R85">
        <v>0.26315334099999999</v>
      </c>
      <c r="S85">
        <v>0.16395668299999999</v>
      </c>
      <c r="T85">
        <v>0.17914469299999999</v>
      </c>
      <c r="U85">
        <v>0.25822283099999999</v>
      </c>
    </row>
    <row r="86" spans="1:21" x14ac:dyDescent="0.2">
      <c r="A86" t="s">
        <v>1257</v>
      </c>
      <c r="B86" t="s">
        <v>1256</v>
      </c>
      <c r="C86" t="s">
        <v>1255</v>
      </c>
      <c r="D86" t="s">
        <v>1254</v>
      </c>
      <c r="E86" t="s">
        <v>1253</v>
      </c>
      <c r="F86" t="s">
        <v>38</v>
      </c>
      <c r="G86" t="s">
        <v>37</v>
      </c>
      <c r="H86" t="s">
        <v>1252</v>
      </c>
      <c r="I86" t="s">
        <v>1251</v>
      </c>
      <c r="J86" t="s">
        <v>1250</v>
      </c>
      <c r="K86">
        <v>1.06510819597179E-102</v>
      </c>
      <c r="L86">
        <v>0.46867430585763198</v>
      </c>
      <c r="M86">
        <v>0.58697698200000004</v>
      </c>
      <c r="N86">
        <v>0.409630365</v>
      </c>
      <c r="O86">
        <v>0.32123664200000002</v>
      </c>
      <c r="P86">
        <v>0.12923267399999999</v>
      </c>
      <c r="Q86">
        <v>7.9260948999999997E-2</v>
      </c>
      <c r="R86">
        <v>0.120444106</v>
      </c>
      <c r="S86">
        <v>0.132817929</v>
      </c>
      <c r="T86">
        <v>6.8517774000000004E-2</v>
      </c>
      <c r="U86">
        <v>0.112505629</v>
      </c>
    </row>
    <row r="87" spans="1:21" x14ac:dyDescent="0.2">
      <c r="A87" t="s">
        <v>1310</v>
      </c>
      <c r="B87" t="s">
        <v>1309</v>
      </c>
      <c r="C87" t="s">
        <v>1308</v>
      </c>
      <c r="D87" t="s">
        <v>1307</v>
      </c>
      <c r="E87" t="s">
        <v>1306</v>
      </c>
      <c r="F87" t="s">
        <v>38</v>
      </c>
      <c r="G87" t="s">
        <v>37</v>
      </c>
      <c r="H87" t="s">
        <v>1305</v>
      </c>
      <c r="I87" t="s">
        <v>1304</v>
      </c>
      <c r="J87" t="s">
        <v>1303</v>
      </c>
      <c r="K87">
        <v>4.3488460252883701E-58</v>
      </c>
      <c r="L87">
        <v>0.46529936693393498</v>
      </c>
      <c r="M87">
        <v>0.94298896600000004</v>
      </c>
      <c r="N87">
        <v>0.83576038699999999</v>
      </c>
      <c r="O87">
        <v>1.056340209</v>
      </c>
      <c r="P87">
        <v>0.37165095599999998</v>
      </c>
      <c r="Q87">
        <v>0.521498766</v>
      </c>
      <c r="R87">
        <v>0.50310998200000001</v>
      </c>
      <c r="S87">
        <v>0.54368232599999999</v>
      </c>
      <c r="T87">
        <v>0.76028374499999996</v>
      </c>
      <c r="U87">
        <v>0.631213939</v>
      </c>
    </row>
    <row r="88" spans="1:21" x14ac:dyDescent="0.2">
      <c r="A88" t="s">
        <v>905</v>
      </c>
      <c r="B88" t="s">
        <v>904</v>
      </c>
      <c r="C88" t="s">
        <v>903</v>
      </c>
      <c r="D88" t="s">
        <v>902</v>
      </c>
      <c r="E88" t="s">
        <v>901</v>
      </c>
      <c r="F88" t="s">
        <v>38</v>
      </c>
      <c r="G88" t="s">
        <v>37</v>
      </c>
      <c r="H88" t="s">
        <v>900</v>
      </c>
      <c r="I88" t="s">
        <v>230</v>
      </c>
      <c r="J88" t="s">
        <v>899</v>
      </c>
      <c r="K88">
        <v>5.3836163786469903E-106</v>
      </c>
      <c r="L88">
        <v>0.46395320595615802</v>
      </c>
      <c r="M88">
        <v>0.53459595299999996</v>
      </c>
      <c r="N88">
        <v>0.66755619200000005</v>
      </c>
      <c r="O88">
        <v>0.76432874100000003</v>
      </c>
      <c r="P88">
        <v>0.21459209600000001</v>
      </c>
      <c r="Q88">
        <v>8.4612454000000004E-2</v>
      </c>
      <c r="R88">
        <v>0.15048208599999999</v>
      </c>
      <c r="S88">
        <v>0.355544631</v>
      </c>
      <c r="T88">
        <v>6.4677675000000004E-2</v>
      </c>
      <c r="U88">
        <v>0.64670940300000002</v>
      </c>
    </row>
    <row r="89" spans="1:21" x14ac:dyDescent="0.2">
      <c r="A89" t="s">
        <v>325</v>
      </c>
      <c r="B89" t="s">
        <v>324</v>
      </c>
      <c r="C89" t="s">
        <v>323</v>
      </c>
      <c r="D89" t="s">
        <v>322</v>
      </c>
      <c r="E89" t="s">
        <v>321</v>
      </c>
      <c r="F89" t="s">
        <v>38</v>
      </c>
      <c r="G89" t="s">
        <v>37</v>
      </c>
      <c r="H89" t="s">
        <v>320</v>
      </c>
      <c r="I89" t="s">
        <v>319</v>
      </c>
      <c r="J89" t="s">
        <v>311</v>
      </c>
      <c r="K89">
        <v>3.6259292327740399E-123</v>
      </c>
      <c r="L89">
        <v>0.46276830844851102</v>
      </c>
      <c r="M89">
        <v>0.51397174400000001</v>
      </c>
      <c r="N89">
        <v>0.36248500099999997</v>
      </c>
      <c r="O89">
        <v>0.56888699600000003</v>
      </c>
      <c r="P89">
        <v>1.7249563999999998E-2</v>
      </c>
      <c r="Q89">
        <v>2.9071190000000001E-3</v>
      </c>
      <c r="R89">
        <v>0.108432316</v>
      </c>
      <c r="S89">
        <v>7.2816409999999998E-2</v>
      </c>
      <c r="T89">
        <v>0.27453076700000001</v>
      </c>
      <c r="U89">
        <v>2.3773216E-2</v>
      </c>
    </row>
    <row r="90" spans="1:21" x14ac:dyDescent="0.2">
      <c r="A90" t="s">
        <v>1153</v>
      </c>
      <c r="B90" t="s">
        <v>1152</v>
      </c>
      <c r="C90" t="s">
        <v>1151</v>
      </c>
      <c r="D90" t="s">
        <v>1150</v>
      </c>
      <c r="E90" t="s">
        <v>1149</v>
      </c>
      <c r="F90" t="s">
        <v>38</v>
      </c>
      <c r="G90" t="s">
        <v>37</v>
      </c>
      <c r="H90" t="s">
        <v>1148</v>
      </c>
      <c r="I90" t="s">
        <v>1147</v>
      </c>
      <c r="J90" t="s">
        <v>1146</v>
      </c>
      <c r="K90">
        <v>1.5792611028695899E-52</v>
      </c>
      <c r="L90">
        <v>0.46210736605283598</v>
      </c>
      <c r="M90">
        <v>0.77596863900000002</v>
      </c>
      <c r="N90">
        <v>0.794586079</v>
      </c>
      <c r="O90">
        <v>0.81565797600000001</v>
      </c>
      <c r="P90">
        <v>0.392328122</v>
      </c>
      <c r="Q90">
        <v>0.29357423500000002</v>
      </c>
      <c r="R90">
        <v>0.36941691100000001</v>
      </c>
      <c r="S90">
        <v>0.41746923200000002</v>
      </c>
      <c r="T90">
        <v>0.38982708300000002</v>
      </c>
      <c r="U90">
        <v>0.58251984999999995</v>
      </c>
    </row>
    <row r="91" spans="1:21" x14ac:dyDescent="0.2">
      <c r="A91" t="s">
        <v>263</v>
      </c>
      <c r="B91" t="s">
        <v>262</v>
      </c>
      <c r="C91" t="s">
        <v>261</v>
      </c>
      <c r="D91" t="s">
        <v>260</v>
      </c>
      <c r="E91" t="s">
        <v>259</v>
      </c>
      <c r="F91" t="s">
        <v>38</v>
      </c>
      <c r="G91" t="s">
        <v>37</v>
      </c>
      <c r="H91" t="s">
        <v>258</v>
      </c>
      <c r="I91" t="s">
        <v>257</v>
      </c>
      <c r="J91" t="s">
        <v>256</v>
      </c>
      <c r="K91">
        <v>2.2352125561487101E-75</v>
      </c>
      <c r="L91">
        <v>0.46130691456589301</v>
      </c>
      <c r="M91">
        <v>0.70546459800000005</v>
      </c>
      <c r="N91">
        <v>0.69730308100000005</v>
      </c>
      <c r="O91">
        <v>0.48912420299999998</v>
      </c>
      <c r="P91">
        <v>8.5205401E-2</v>
      </c>
      <c r="Q91">
        <v>0.1147374</v>
      </c>
      <c r="R91">
        <v>0.22591656500000001</v>
      </c>
      <c r="S91">
        <v>0.11369718500000001</v>
      </c>
      <c r="T91">
        <v>0.33735055899999999</v>
      </c>
      <c r="U91">
        <v>0.836722207</v>
      </c>
    </row>
    <row r="92" spans="1:21" x14ac:dyDescent="0.2">
      <c r="A92" t="s">
        <v>650</v>
      </c>
      <c r="B92" t="s">
        <v>649</v>
      </c>
      <c r="C92" t="s">
        <v>648</v>
      </c>
      <c r="D92" t="s">
        <v>647</v>
      </c>
      <c r="E92" t="s">
        <v>646</v>
      </c>
      <c r="F92" t="s">
        <v>38</v>
      </c>
      <c r="G92" t="s">
        <v>37</v>
      </c>
      <c r="H92" t="s">
        <v>645</v>
      </c>
      <c r="I92" t="s">
        <v>644</v>
      </c>
      <c r="J92" t="s">
        <v>643</v>
      </c>
      <c r="K92">
        <v>2.17216392423422E-67</v>
      </c>
      <c r="L92">
        <v>0.45508788423253099</v>
      </c>
      <c r="M92">
        <v>0.63299252299999997</v>
      </c>
      <c r="N92">
        <v>0.68120908499999999</v>
      </c>
      <c r="O92">
        <v>0.54626528900000004</v>
      </c>
      <c r="P92">
        <v>0.15828067400000001</v>
      </c>
      <c r="Q92">
        <v>0.205214376</v>
      </c>
      <c r="R92">
        <v>0.26516050400000002</v>
      </c>
      <c r="S92">
        <v>0.19907634799999999</v>
      </c>
      <c r="T92">
        <v>0.21136297600000001</v>
      </c>
      <c r="U92">
        <v>0.25774671300000002</v>
      </c>
    </row>
    <row r="93" spans="1:21" x14ac:dyDescent="0.2">
      <c r="A93" t="s">
        <v>1473</v>
      </c>
      <c r="B93" t="s">
        <v>1472</v>
      </c>
      <c r="C93" t="s">
        <v>1471</v>
      </c>
      <c r="D93" t="s">
        <v>1470</v>
      </c>
      <c r="E93" t="s">
        <v>1469</v>
      </c>
      <c r="F93" t="s">
        <v>38</v>
      </c>
      <c r="G93" t="s">
        <v>37</v>
      </c>
      <c r="H93" t="s">
        <v>1468</v>
      </c>
      <c r="I93" t="s">
        <v>1467</v>
      </c>
      <c r="J93" t="s">
        <v>1466</v>
      </c>
      <c r="K93">
        <v>3.2488290847226698E-104</v>
      </c>
      <c r="L93">
        <v>0.45130006155536601</v>
      </c>
      <c r="M93">
        <v>0.539884845</v>
      </c>
      <c r="N93">
        <v>0.44811203900000002</v>
      </c>
      <c r="O93">
        <v>0.41024408200000001</v>
      </c>
      <c r="P93">
        <v>9.2155113999999996E-2</v>
      </c>
      <c r="Q93">
        <v>0.14073516599999999</v>
      </c>
      <c r="R93">
        <v>0.20608583999999999</v>
      </c>
      <c r="S93">
        <v>6.1933879999999997E-2</v>
      </c>
      <c r="T93">
        <v>6.3772849999999999E-3</v>
      </c>
      <c r="U93">
        <v>4.8641282000000001E-2</v>
      </c>
    </row>
    <row r="94" spans="1:21" x14ac:dyDescent="0.2">
      <c r="A94" t="s">
        <v>725</v>
      </c>
      <c r="B94" t="s">
        <v>724</v>
      </c>
      <c r="C94" t="s">
        <v>723</v>
      </c>
      <c r="D94" t="s">
        <v>722</v>
      </c>
      <c r="E94" t="s">
        <v>721</v>
      </c>
      <c r="F94" t="s">
        <v>38</v>
      </c>
      <c r="G94" t="s">
        <v>37</v>
      </c>
      <c r="H94" t="s">
        <v>720</v>
      </c>
      <c r="I94" t="s">
        <v>719</v>
      </c>
      <c r="J94" t="s">
        <v>712</v>
      </c>
      <c r="K94">
        <v>3.7032479466583701E-56</v>
      </c>
      <c r="L94">
        <v>0.45096984862307998</v>
      </c>
      <c r="M94">
        <v>0.64775151500000006</v>
      </c>
      <c r="N94">
        <v>0.86195531700000005</v>
      </c>
      <c r="O94">
        <v>0.68336414700000003</v>
      </c>
      <c r="P94">
        <v>0.107465255</v>
      </c>
      <c r="Q94">
        <v>0.22797637400000001</v>
      </c>
      <c r="R94">
        <v>0.29581152199999999</v>
      </c>
      <c r="S94">
        <v>0.19717901299999999</v>
      </c>
      <c r="T94">
        <v>0.38078634099999997</v>
      </c>
      <c r="U94">
        <v>0.378278856</v>
      </c>
    </row>
    <row r="95" spans="1:21" x14ac:dyDescent="0.2">
      <c r="A95" t="s">
        <v>1403</v>
      </c>
      <c r="B95" t="s">
        <v>1402</v>
      </c>
      <c r="C95" t="s">
        <v>1401</v>
      </c>
      <c r="D95" t="s">
        <v>1400</v>
      </c>
      <c r="E95" t="s">
        <v>1399</v>
      </c>
      <c r="F95" t="s">
        <v>38</v>
      </c>
      <c r="G95" t="s">
        <v>37</v>
      </c>
      <c r="H95" t="s">
        <v>1398</v>
      </c>
      <c r="I95" t="s">
        <v>1397</v>
      </c>
      <c r="J95" t="s">
        <v>1389</v>
      </c>
      <c r="K95">
        <v>6.2703468048119801E-54</v>
      </c>
      <c r="L95">
        <v>0.45085047269455802</v>
      </c>
      <c r="M95">
        <v>0.78687574500000002</v>
      </c>
      <c r="N95">
        <v>0.86111135900000002</v>
      </c>
      <c r="O95">
        <v>0.65134982799999996</v>
      </c>
      <c r="P95">
        <v>0.351280433</v>
      </c>
      <c r="Q95">
        <v>0.33563855599999998</v>
      </c>
      <c r="R95">
        <v>0.36837371699999999</v>
      </c>
      <c r="S95">
        <v>0.430924478</v>
      </c>
      <c r="T95">
        <v>0.35753611499999999</v>
      </c>
      <c r="U95">
        <v>0.59659005600000004</v>
      </c>
    </row>
    <row r="96" spans="1:21" x14ac:dyDescent="0.2">
      <c r="A96" t="s">
        <v>1526</v>
      </c>
      <c r="B96" t="s">
        <v>1525</v>
      </c>
      <c r="C96" t="s">
        <v>1524</v>
      </c>
      <c r="D96" t="s">
        <v>1523</v>
      </c>
      <c r="E96" t="s">
        <v>1522</v>
      </c>
      <c r="F96" t="s">
        <v>38</v>
      </c>
      <c r="G96" t="s">
        <v>37</v>
      </c>
      <c r="H96" t="s">
        <v>1521</v>
      </c>
      <c r="I96" t="s">
        <v>1520</v>
      </c>
      <c r="J96" t="s">
        <v>1512</v>
      </c>
      <c r="K96">
        <v>1.5920140393696501E-50</v>
      </c>
      <c r="L96">
        <v>0.44177753704592998</v>
      </c>
      <c r="M96">
        <v>0.91279960000000004</v>
      </c>
      <c r="N96">
        <v>0.98404318400000002</v>
      </c>
      <c r="O96">
        <v>0.93011167699999997</v>
      </c>
      <c r="P96">
        <v>0.533129556</v>
      </c>
      <c r="Q96">
        <v>0.47057311200000002</v>
      </c>
      <c r="R96">
        <v>0.54212619900000003</v>
      </c>
      <c r="S96">
        <v>0.61335892299999994</v>
      </c>
      <c r="T96">
        <v>0.42223404599999997</v>
      </c>
      <c r="U96">
        <v>0.49759983000000002</v>
      </c>
    </row>
    <row r="97" spans="1:21" x14ac:dyDescent="0.2">
      <c r="A97" t="s">
        <v>365</v>
      </c>
      <c r="B97" t="s">
        <v>364</v>
      </c>
      <c r="C97" t="s">
        <v>363</v>
      </c>
      <c r="D97" t="s">
        <v>362</v>
      </c>
      <c r="E97" t="s">
        <v>361</v>
      </c>
      <c r="F97" t="s">
        <v>38</v>
      </c>
      <c r="G97" t="s">
        <v>37</v>
      </c>
      <c r="H97" t="s">
        <v>360</v>
      </c>
      <c r="I97" t="s">
        <v>359</v>
      </c>
      <c r="J97" t="s">
        <v>358</v>
      </c>
      <c r="K97">
        <v>3.8491930608090101E-174</v>
      </c>
      <c r="L97">
        <v>0.43998875109991598</v>
      </c>
      <c r="M97">
        <v>0.47176114099999999</v>
      </c>
      <c r="N97">
        <v>0.319059963</v>
      </c>
      <c r="O97">
        <v>0.26415106199999999</v>
      </c>
      <c r="P97">
        <v>5.4699129999999999E-3</v>
      </c>
      <c r="Q97">
        <v>1.8177517000000001E-2</v>
      </c>
      <c r="R97">
        <v>0.100353707</v>
      </c>
      <c r="S97">
        <v>5.5499989999999999E-3</v>
      </c>
      <c r="T97">
        <v>7.1298719999999998E-3</v>
      </c>
      <c r="U97">
        <v>1.1848577000000001E-2</v>
      </c>
    </row>
    <row r="98" spans="1:21" x14ac:dyDescent="0.2">
      <c r="A98" t="s">
        <v>302</v>
      </c>
      <c r="B98" t="s">
        <v>301</v>
      </c>
      <c r="C98" t="s">
        <v>300</v>
      </c>
      <c r="D98" t="s">
        <v>299</v>
      </c>
      <c r="E98" t="s">
        <v>298</v>
      </c>
      <c r="F98" t="s">
        <v>38</v>
      </c>
      <c r="G98" t="s">
        <v>37</v>
      </c>
      <c r="H98" t="s">
        <v>297</v>
      </c>
      <c r="I98" t="s">
        <v>296</v>
      </c>
      <c r="J98" t="s">
        <v>295</v>
      </c>
      <c r="K98">
        <v>3.9482074007826101E-56</v>
      </c>
      <c r="L98">
        <v>0.438877941464209</v>
      </c>
      <c r="M98">
        <v>0.61185992899999997</v>
      </c>
      <c r="N98">
        <v>0.52155410899999999</v>
      </c>
      <c r="O98">
        <v>0.71537325200000002</v>
      </c>
      <c r="P98">
        <v>0.224880359</v>
      </c>
      <c r="Q98">
        <v>0.16263211599999999</v>
      </c>
      <c r="R98">
        <v>0.28660389800000002</v>
      </c>
      <c r="S98">
        <v>0.25962084899999999</v>
      </c>
      <c r="T98">
        <v>0.25971044999999998</v>
      </c>
      <c r="U98">
        <v>0.30526402200000002</v>
      </c>
    </row>
    <row r="99" spans="1:21" x14ac:dyDescent="0.2">
      <c r="A99" t="s">
        <v>1030</v>
      </c>
      <c r="B99" t="s">
        <v>1029</v>
      </c>
      <c r="C99" t="s">
        <v>1028</v>
      </c>
      <c r="D99" t="s">
        <v>1027</v>
      </c>
      <c r="E99" t="s">
        <v>1026</v>
      </c>
      <c r="F99" t="s">
        <v>38</v>
      </c>
      <c r="G99" t="s">
        <v>37</v>
      </c>
      <c r="H99" t="s">
        <v>1025</v>
      </c>
      <c r="I99" t="s">
        <v>1024</v>
      </c>
      <c r="J99" t="s">
        <v>1016</v>
      </c>
      <c r="K99">
        <v>2.1695046898212198E-171</v>
      </c>
      <c r="L99">
        <v>0.43731318202983099</v>
      </c>
      <c r="M99">
        <v>2.0830715739999999</v>
      </c>
      <c r="N99">
        <v>2.1374538250000001</v>
      </c>
      <c r="O99">
        <v>2.2955192969999998</v>
      </c>
      <c r="P99">
        <v>1.316449711</v>
      </c>
      <c r="Q99">
        <v>1.037525383</v>
      </c>
      <c r="R99">
        <v>1.44133139</v>
      </c>
      <c r="S99">
        <v>2.0347895440000001</v>
      </c>
      <c r="T99">
        <v>2.4436788150000002</v>
      </c>
      <c r="U99">
        <v>2.6644391760000001</v>
      </c>
    </row>
    <row r="100" spans="1:21" x14ac:dyDescent="0.2">
      <c r="A100" t="s">
        <v>827</v>
      </c>
      <c r="B100" t="s">
        <v>826</v>
      </c>
      <c r="C100" t="s">
        <v>825</v>
      </c>
      <c r="D100" t="s">
        <v>824</v>
      </c>
      <c r="E100" t="s">
        <v>823</v>
      </c>
      <c r="F100" t="s">
        <v>38</v>
      </c>
      <c r="G100" t="s">
        <v>37</v>
      </c>
      <c r="H100" t="s">
        <v>822</v>
      </c>
      <c r="I100" t="s">
        <v>575</v>
      </c>
      <c r="J100" t="s">
        <v>814</v>
      </c>
      <c r="K100">
        <v>7.2697966198862696E-75</v>
      </c>
      <c r="L100">
        <v>0.43684917103057502</v>
      </c>
      <c r="M100">
        <v>0.568373884</v>
      </c>
      <c r="N100">
        <v>0.55103361299999998</v>
      </c>
      <c r="O100">
        <v>0.48801777499999999</v>
      </c>
      <c r="P100">
        <v>7.3563816000000004E-2</v>
      </c>
      <c r="Q100">
        <v>0.19004396300000001</v>
      </c>
      <c r="R100">
        <v>0.191601048</v>
      </c>
      <c r="S100">
        <v>0.12504633700000001</v>
      </c>
      <c r="T100">
        <v>8.7512945999999994E-2</v>
      </c>
      <c r="U100">
        <v>0.114619895</v>
      </c>
    </row>
    <row r="101" spans="1:21" x14ac:dyDescent="0.2">
      <c r="A101" t="s">
        <v>1440</v>
      </c>
      <c r="B101" t="s">
        <v>1439</v>
      </c>
      <c r="C101" t="s">
        <v>1438</v>
      </c>
      <c r="D101" t="s">
        <v>1437</v>
      </c>
      <c r="E101" t="s">
        <v>1436</v>
      </c>
      <c r="F101" t="s">
        <v>38</v>
      </c>
      <c r="G101" t="s">
        <v>37</v>
      </c>
      <c r="H101" t="s">
        <v>1435</v>
      </c>
      <c r="I101" t="s">
        <v>1434</v>
      </c>
      <c r="J101" t="s">
        <v>1433</v>
      </c>
      <c r="K101">
        <v>5.0200435172386102E-50</v>
      </c>
      <c r="L101">
        <v>0.43570548525622599</v>
      </c>
      <c r="M101">
        <v>0.79059756599999997</v>
      </c>
      <c r="N101">
        <v>0.81410471799999995</v>
      </c>
      <c r="O101">
        <v>0.80325549200000002</v>
      </c>
      <c r="P101">
        <v>0.41903289999999999</v>
      </c>
      <c r="Q101">
        <v>0.45759377099999998</v>
      </c>
      <c r="R101">
        <v>0.46851824600000003</v>
      </c>
      <c r="S101">
        <v>0.454345318</v>
      </c>
      <c r="T101">
        <v>0.21231097900000001</v>
      </c>
      <c r="U101">
        <v>0.40515899700000002</v>
      </c>
    </row>
    <row r="102" spans="1:21" x14ac:dyDescent="0.2">
      <c r="A102" t="s">
        <v>1652</v>
      </c>
      <c r="B102" t="s">
        <v>1651</v>
      </c>
      <c r="C102" t="s">
        <v>745</v>
      </c>
      <c r="D102" t="s">
        <v>1650</v>
      </c>
      <c r="E102" t="s">
        <v>1649</v>
      </c>
      <c r="F102" t="s">
        <v>38</v>
      </c>
      <c r="G102" t="s">
        <v>37</v>
      </c>
      <c r="H102" t="s">
        <v>1648</v>
      </c>
      <c r="I102" t="s">
        <v>1647</v>
      </c>
      <c r="J102" t="s">
        <v>1646</v>
      </c>
      <c r="K102">
        <v>8.2398074197968201E-115</v>
      </c>
      <c r="L102">
        <v>0.43426197330077099</v>
      </c>
      <c r="M102">
        <v>0.46701150499999999</v>
      </c>
      <c r="N102">
        <v>0.39166660599999997</v>
      </c>
      <c r="O102">
        <v>0.446849934</v>
      </c>
      <c r="P102">
        <v>0.12309998599999999</v>
      </c>
      <c r="Q102">
        <v>5.1972165000000001E-2</v>
      </c>
      <c r="R102">
        <v>0.10786768100000001</v>
      </c>
      <c r="S102">
        <v>8.9461624000000003E-2</v>
      </c>
      <c r="T102">
        <v>6.1806653000000003E-2</v>
      </c>
      <c r="U102">
        <v>4.6309429999999999E-2</v>
      </c>
    </row>
    <row r="103" spans="1:21" x14ac:dyDescent="0.2">
      <c r="A103" t="s">
        <v>1432</v>
      </c>
      <c r="B103" t="s">
        <v>1431</v>
      </c>
      <c r="C103" t="s">
        <v>1430</v>
      </c>
      <c r="D103" t="s">
        <v>1429</v>
      </c>
      <c r="E103" t="s">
        <v>1428</v>
      </c>
      <c r="F103" t="s">
        <v>38</v>
      </c>
      <c r="G103" t="s">
        <v>37</v>
      </c>
      <c r="H103" t="s">
        <v>731</v>
      </c>
      <c r="I103" t="s">
        <v>1427</v>
      </c>
      <c r="J103" t="s">
        <v>1419</v>
      </c>
      <c r="K103">
        <v>1.3231648939612999E-49</v>
      </c>
      <c r="L103">
        <v>0.433059184995296</v>
      </c>
      <c r="M103">
        <v>0.65143274699999998</v>
      </c>
      <c r="N103">
        <v>0.70053330000000003</v>
      </c>
      <c r="O103">
        <v>0.57043652499999997</v>
      </c>
      <c r="P103">
        <v>0.22951592100000001</v>
      </c>
      <c r="Q103">
        <v>0.25241595700000002</v>
      </c>
      <c r="R103">
        <v>0.29435692899999999</v>
      </c>
      <c r="S103">
        <v>0.31808620799999998</v>
      </c>
      <c r="T103">
        <v>0.226159268</v>
      </c>
      <c r="U103">
        <v>0.30517293499999998</v>
      </c>
    </row>
    <row r="104" spans="1:21" x14ac:dyDescent="0.2">
      <c r="A104" t="s">
        <v>964</v>
      </c>
      <c r="B104" t="s">
        <v>963</v>
      </c>
      <c r="C104" t="s">
        <v>962</v>
      </c>
      <c r="D104" t="s">
        <v>961</v>
      </c>
      <c r="E104" t="s">
        <v>960</v>
      </c>
      <c r="F104" t="s">
        <v>38</v>
      </c>
      <c r="G104" t="s">
        <v>37</v>
      </c>
      <c r="H104" t="s">
        <v>959</v>
      </c>
      <c r="I104" t="s">
        <v>958</v>
      </c>
      <c r="J104" t="s">
        <v>957</v>
      </c>
      <c r="K104">
        <v>1.3109381522087199E-85</v>
      </c>
      <c r="L104">
        <v>0.42927734439139198</v>
      </c>
      <c r="M104">
        <v>1.1910794140000001</v>
      </c>
      <c r="N104">
        <v>1.1260096399999999</v>
      </c>
      <c r="O104">
        <v>1.245612771</v>
      </c>
      <c r="P104">
        <v>0.49702617999999998</v>
      </c>
      <c r="Q104">
        <v>0.64350807799999998</v>
      </c>
      <c r="R104">
        <v>0.67373795800000003</v>
      </c>
      <c r="S104">
        <v>0.80656847600000003</v>
      </c>
      <c r="T104">
        <v>1.1835699900000001</v>
      </c>
      <c r="U104">
        <v>1.104988584</v>
      </c>
    </row>
    <row r="105" spans="1:21" x14ac:dyDescent="0.2">
      <c r="A105" t="s">
        <v>609</v>
      </c>
      <c r="B105" t="s">
        <v>608</v>
      </c>
      <c r="C105" t="s">
        <v>607</v>
      </c>
      <c r="D105" t="s">
        <v>606</v>
      </c>
      <c r="E105" t="s">
        <v>605</v>
      </c>
      <c r="F105" t="s">
        <v>38</v>
      </c>
      <c r="G105" t="s">
        <v>37</v>
      </c>
      <c r="H105" t="s">
        <v>604</v>
      </c>
      <c r="I105" t="s">
        <v>603</v>
      </c>
      <c r="J105" t="s">
        <v>602</v>
      </c>
      <c r="K105">
        <v>2.7984250422268199E-41</v>
      </c>
      <c r="L105">
        <v>0.42659858589640998</v>
      </c>
      <c r="M105">
        <v>0.84841174500000005</v>
      </c>
      <c r="N105">
        <v>0.80519069399999998</v>
      </c>
      <c r="O105">
        <v>0.81311358300000003</v>
      </c>
      <c r="P105">
        <v>0.49278648000000003</v>
      </c>
      <c r="Q105">
        <v>0.445164803</v>
      </c>
      <c r="R105">
        <v>0.54478780999999998</v>
      </c>
      <c r="S105">
        <v>0.37388271200000001</v>
      </c>
      <c r="T105">
        <v>0.34444728600000002</v>
      </c>
      <c r="U105">
        <v>0.47943068300000002</v>
      </c>
    </row>
    <row r="106" spans="1:21" x14ac:dyDescent="0.2">
      <c r="A106" t="s">
        <v>460</v>
      </c>
      <c r="B106" t="s">
        <v>459</v>
      </c>
      <c r="C106" t="s">
        <v>458</v>
      </c>
      <c r="D106" t="s">
        <v>457</v>
      </c>
      <c r="E106" t="s">
        <v>456</v>
      </c>
      <c r="F106" t="s">
        <v>38</v>
      </c>
      <c r="G106" t="s">
        <v>37</v>
      </c>
      <c r="H106" t="s">
        <v>455</v>
      </c>
      <c r="I106" t="s">
        <v>454</v>
      </c>
      <c r="J106" t="s">
        <v>453</v>
      </c>
      <c r="K106">
        <v>1.00051050838647E-33</v>
      </c>
      <c r="L106">
        <v>0.42010331739767198</v>
      </c>
      <c r="M106">
        <v>0.94206290000000004</v>
      </c>
      <c r="N106">
        <v>0.91215041699999999</v>
      </c>
      <c r="O106">
        <v>0.61421900100000004</v>
      </c>
      <c r="P106">
        <v>0.43918415700000002</v>
      </c>
      <c r="Q106">
        <v>0.48071464800000002</v>
      </c>
      <c r="R106">
        <v>0.57881249300000004</v>
      </c>
      <c r="S106">
        <v>0.47324484700000002</v>
      </c>
      <c r="T106">
        <v>0.35775753799999999</v>
      </c>
      <c r="U106">
        <v>0.58564571099999996</v>
      </c>
    </row>
    <row r="107" spans="1:21" x14ac:dyDescent="0.2">
      <c r="A107" t="s">
        <v>1175</v>
      </c>
      <c r="B107" t="s">
        <v>1174</v>
      </c>
      <c r="C107" t="s">
        <v>1173</v>
      </c>
      <c r="D107" t="s">
        <v>1172</v>
      </c>
      <c r="E107" t="s">
        <v>1171</v>
      </c>
      <c r="F107" t="s">
        <v>38</v>
      </c>
      <c r="G107" t="s">
        <v>37</v>
      </c>
      <c r="H107" t="s">
        <v>1170</v>
      </c>
      <c r="I107" t="s">
        <v>1169</v>
      </c>
      <c r="J107" t="s">
        <v>1161</v>
      </c>
      <c r="K107">
        <v>1.25940877275118E-99</v>
      </c>
      <c r="L107">
        <v>0.41774976666316599</v>
      </c>
      <c r="M107">
        <v>0.47540213100000001</v>
      </c>
      <c r="N107">
        <v>0.479423934</v>
      </c>
      <c r="O107">
        <v>0.36745182599999998</v>
      </c>
      <c r="P107">
        <v>1.0732359E-2</v>
      </c>
      <c r="Q107">
        <v>2.1621702E-2</v>
      </c>
      <c r="R107">
        <v>7.9680619999999994E-2</v>
      </c>
      <c r="S107">
        <v>6.1168170000000001E-2</v>
      </c>
      <c r="T107">
        <v>0.16827943200000001</v>
      </c>
      <c r="U107">
        <v>0.13796884100000001</v>
      </c>
    </row>
    <row r="108" spans="1:21" x14ac:dyDescent="0.2">
      <c r="A108" t="s">
        <v>530</v>
      </c>
      <c r="B108" t="s">
        <v>529</v>
      </c>
      <c r="C108" t="s">
        <v>528</v>
      </c>
      <c r="D108" t="s">
        <v>527</v>
      </c>
      <c r="E108" t="s">
        <v>526</v>
      </c>
      <c r="F108" t="s">
        <v>38</v>
      </c>
      <c r="G108" t="s">
        <v>37</v>
      </c>
      <c r="H108" t="s">
        <v>525</v>
      </c>
      <c r="I108" t="s">
        <v>524</v>
      </c>
      <c r="J108" t="s">
        <v>516</v>
      </c>
      <c r="K108">
        <v>3.4063376118149001E-114</v>
      </c>
      <c r="L108">
        <v>0.414764960551812</v>
      </c>
      <c r="M108">
        <v>0.40995503500000002</v>
      </c>
      <c r="N108">
        <v>0.61589435199999998</v>
      </c>
      <c r="O108">
        <v>0.44177054100000002</v>
      </c>
      <c r="P108">
        <v>3.3596459000000002E-2</v>
      </c>
      <c r="Q108">
        <v>2.19462E-3</v>
      </c>
      <c r="R108">
        <v>0.110715704</v>
      </c>
      <c r="S108">
        <v>3.4664697000000001E-2</v>
      </c>
      <c r="T108">
        <v>0.18332147600000001</v>
      </c>
      <c r="U108">
        <v>0.111486127</v>
      </c>
    </row>
    <row r="109" spans="1:21" x14ac:dyDescent="0.2">
      <c r="A109" t="s">
        <v>769</v>
      </c>
      <c r="B109" t="s">
        <v>768</v>
      </c>
      <c r="C109" t="s">
        <v>767</v>
      </c>
      <c r="D109" t="s">
        <v>766</v>
      </c>
      <c r="E109" t="s">
        <v>765</v>
      </c>
      <c r="F109" t="s">
        <v>38</v>
      </c>
      <c r="G109" t="s">
        <v>37</v>
      </c>
      <c r="H109" t="s">
        <v>764</v>
      </c>
      <c r="I109" t="s">
        <v>763</v>
      </c>
      <c r="J109" t="s">
        <v>762</v>
      </c>
      <c r="K109">
        <v>8.6373068697505993E-161</v>
      </c>
      <c r="L109">
        <v>0.41399665939388097</v>
      </c>
      <c r="M109">
        <v>0.40540005200000001</v>
      </c>
      <c r="N109">
        <v>0.42408931700000002</v>
      </c>
      <c r="O109">
        <v>0.39814229699999998</v>
      </c>
      <c r="P109">
        <v>2.5719197999999999E-2</v>
      </c>
      <c r="Q109">
        <v>2.7058036000000001E-2</v>
      </c>
      <c r="R109">
        <v>8.2070853999999999E-2</v>
      </c>
      <c r="S109">
        <v>5.6763943999999997E-2</v>
      </c>
      <c r="T109">
        <v>1.1363875000000001E-2</v>
      </c>
      <c r="U109">
        <v>3.4976361999999997E-2</v>
      </c>
    </row>
    <row r="110" spans="1:21" x14ac:dyDescent="0.2">
      <c r="A110" t="s">
        <v>912</v>
      </c>
      <c r="B110" t="s">
        <v>911</v>
      </c>
      <c r="C110" t="s">
        <v>910</v>
      </c>
      <c r="D110" t="s">
        <v>909</v>
      </c>
      <c r="E110" t="s">
        <v>908</v>
      </c>
      <c r="F110" t="s">
        <v>38</v>
      </c>
      <c r="G110" t="s">
        <v>37</v>
      </c>
      <c r="H110" t="s">
        <v>907</v>
      </c>
      <c r="I110" t="s">
        <v>906</v>
      </c>
      <c r="J110" t="s">
        <v>899</v>
      </c>
      <c r="K110">
        <v>5.3619401172453798E-73</v>
      </c>
      <c r="L110">
        <v>0.41048259882083499</v>
      </c>
      <c r="M110">
        <v>0.50721971099999996</v>
      </c>
      <c r="N110">
        <v>0.59567212400000003</v>
      </c>
      <c r="O110">
        <v>0.448116458</v>
      </c>
      <c r="P110">
        <v>9.5243187000000007E-2</v>
      </c>
      <c r="Q110">
        <v>0.146469618</v>
      </c>
      <c r="R110">
        <v>0.24398262400000001</v>
      </c>
      <c r="S110">
        <v>6.4042194999999996E-2</v>
      </c>
      <c r="T110">
        <v>4.1911753000000003E-2</v>
      </c>
      <c r="U110">
        <v>7.3070531999999994E-2</v>
      </c>
    </row>
    <row r="111" spans="1:21" x14ac:dyDescent="0.2">
      <c r="A111" t="s">
        <v>1674</v>
      </c>
      <c r="B111" t="s">
        <v>1673</v>
      </c>
      <c r="C111" t="s">
        <v>1672</v>
      </c>
      <c r="D111" t="s">
        <v>1671</v>
      </c>
      <c r="E111" t="s">
        <v>1670</v>
      </c>
      <c r="F111" t="s">
        <v>38</v>
      </c>
      <c r="G111" t="s">
        <v>37</v>
      </c>
      <c r="H111" t="s">
        <v>1669</v>
      </c>
      <c r="I111" t="s">
        <v>1668</v>
      </c>
      <c r="J111" t="s">
        <v>1667</v>
      </c>
      <c r="K111">
        <v>3.8568018030580198E-144</v>
      </c>
      <c r="L111">
        <v>0.41026149147371699</v>
      </c>
      <c r="M111">
        <v>1.803572242</v>
      </c>
      <c r="N111">
        <v>1.642558478</v>
      </c>
      <c r="O111">
        <v>1.6479062149999999</v>
      </c>
      <c r="P111">
        <v>1.48693261</v>
      </c>
      <c r="Q111">
        <v>1.4127202780000001</v>
      </c>
      <c r="R111">
        <v>1.452075658</v>
      </c>
      <c r="S111">
        <v>1.475338858</v>
      </c>
      <c r="T111">
        <v>1.120007346</v>
      </c>
      <c r="U111">
        <v>1.3049157090000001</v>
      </c>
    </row>
    <row r="112" spans="1:21" x14ac:dyDescent="0.2">
      <c r="A112" t="s">
        <v>333</v>
      </c>
      <c r="B112" t="s">
        <v>332</v>
      </c>
      <c r="C112" t="s">
        <v>331</v>
      </c>
      <c r="D112" t="s">
        <v>330</v>
      </c>
      <c r="E112" t="s">
        <v>329</v>
      </c>
      <c r="F112" t="s">
        <v>38</v>
      </c>
      <c r="G112" t="s">
        <v>37</v>
      </c>
      <c r="H112" t="s">
        <v>328</v>
      </c>
      <c r="I112" t="s">
        <v>327</v>
      </c>
      <c r="J112" t="s">
        <v>326</v>
      </c>
      <c r="K112">
        <v>1.0767972844137801E-39</v>
      </c>
      <c r="L112">
        <v>0.40950775580166499</v>
      </c>
      <c r="M112">
        <v>0.63930221399999998</v>
      </c>
      <c r="N112">
        <v>0.67308592700000003</v>
      </c>
      <c r="O112">
        <v>0.52594815900000003</v>
      </c>
      <c r="P112">
        <v>0.22071016199999999</v>
      </c>
      <c r="Q112">
        <v>0.182683657</v>
      </c>
      <c r="R112">
        <v>0.31288230099999997</v>
      </c>
      <c r="S112">
        <v>0.28605642100000001</v>
      </c>
      <c r="T112">
        <v>0.26526335600000001</v>
      </c>
      <c r="U112">
        <v>0.28535497500000001</v>
      </c>
    </row>
    <row r="113" spans="1:21" x14ac:dyDescent="0.2">
      <c r="A113" t="s">
        <v>1591</v>
      </c>
      <c r="B113" t="s">
        <v>1590</v>
      </c>
      <c r="C113" t="s">
        <v>1589</v>
      </c>
      <c r="D113" t="s">
        <v>1588</v>
      </c>
      <c r="E113" t="s">
        <v>1587</v>
      </c>
      <c r="F113" t="s">
        <v>38</v>
      </c>
      <c r="G113" t="s">
        <v>37</v>
      </c>
      <c r="H113" t="s">
        <v>1586</v>
      </c>
      <c r="I113" t="s">
        <v>1585</v>
      </c>
      <c r="J113" t="s">
        <v>1571</v>
      </c>
      <c r="K113">
        <v>1.21256952283781E-37</v>
      </c>
      <c r="L113">
        <v>0.40727882936919801</v>
      </c>
      <c r="M113">
        <v>0.655592061</v>
      </c>
      <c r="N113">
        <v>0.61112933700000005</v>
      </c>
      <c r="O113">
        <v>0.50923541800000005</v>
      </c>
      <c r="P113">
        <v>0.15741828099999999</v>
      </c>
      <c r="Q113">
        <v>0.29233181899999999</v>
      </c>
      <c r="R113">
        <v>0.33479832599999998</v>
      </c>
      <c r="S113">
        <v>0.170659324</v>
      </c>
      <c r="T113">
        <v>0.15249300499999999</v>
      </c>
      <c r="U113">
        <v>0.33203675799999999</v>
      </c>
    </row>
    <row r="114" spans="1:21" x14ac:dyDescent="0.2">
      <c r="A114" t="s">
        <v>1388</v>
      </c>
      <c r="B114" t="s">
        <v>1387</v>
      </c>
      <c r="C114" t="s">
        <v>1386</v>
      </c>
      <c r="D114" t="s">
        <v>1385</v>
      </c>
      <c r="E114" t="s">
        <v>1384</v>
      </c>
      <c r="F114" t="s">
        <v>38</v>
      </c>
      <c r="G114" t="s">
        <v>37</v>
      </c>
      <c r="H114" t="s">
        <v>1383</v>
      </c>
      <c r="I114" t="s">
        <v>1382</v>
      </c>
      <c r="J114" t="s">
        <v>1367</v>
      </c>
      <c r="K114">
        <v>5.7414939997292301E-56</v>
      </c>
      <c r="L114">
        <v>0.40722452119251601</v>
      </c>
      <c r="M114">
        <v>1.0755313950000001</v>
      </c>
      <c r="N114">
        <v>0.97553623</v>
      </c>
      <c r="O114">
        <v>0.93139574700000005</v>
      </c>
      <c r="P114">
        <v>0.56982756599999995</v>
      </c>
      <c r="Q114">
        <v>0.55720788200000004</v>
      </c>
      <c r="R114">
        <v>0.66455901500000003</v>
      </c>
      <c r="S114">
        <v>0.64343480600000003</v>
      </c>
      <c r="T114">
        <v>0.81727502299999999</v>
      </c>
      <c r="U114">
        <v>0.83254740000000005</v>
      </c>
    </row>
    <row r="115" spans="1:21" x14ac:dyDescent="0.2">
      <c r="A115" t="s">
        <v>1183</v>
      </c>
      <c r="B115" t="s">
        <v>1182</v>
      </c>
      <c r="C115" t="s">
        <v>1181</v>
      </c>
      <c r="D115" t="s">
        <v>1180</v>
      </c>
      <c r="E115" t="s">
        <v>1179</v>
      </c>
      <c r="F115" t="s">
        <v>38</v>
      </c>
      <c r="G115" t="s">
        <v>37</v>
      </c>
      <c r="H115" t="s">
        <v>1178</v>
      </c>
      <c r="I115" t="s">
        <v>1177</v>
      </c>
      <c r="J115" t="s">
        <v>1176</v>
      </c>
      <c r="K115">
        <v>9.7045613188367902E-64</v>
      </c>
      <c r="L115">
        <v>0.40716573977544102</v>
      </c>
      <c r="M115">
        <v>0.54127030799999998</v>
      </c>
      <c r="N115">
        <v>0.55646753199999999</v>
      </c>
      <c r="O115">
        <v>0.42999768199999999</v>
      </c>
      <c r="P115">
        <v>9.8276031E-2</v>
      </c>
      <c r="Q115">
        <v>7.8876763000000003E-2</v>
      </c>
      <c r="R115">
        <v>0.17440133099999999</v>
      </c>
      <c r="S115">
        <v>0.16112873699999999</v>
      </c>
      <c r="T115">
        <v>0.230529291</v>
      </c>
      <c r="U115">
        <v>0.18807066</v>
      </c>
    </row>
    <row r="116" spans="1:21" x14ac:dyDescent="0.2">
      <c r="A116" t="s">
        <v>115</v>
      </c>
      <c r="B116" t="s">
        <v>114</v>
      </c>
      <c r="C116" t="s">
        <v>113</v>
      </c>
      <c r="D116" t="s">
        <v>112</v>
      </c>
      <c r="E116" t="s">
        <v>111</v>
      </c>
      <c r="F116" t="s">
        <v>38</v>
      </c>
      <c r="G116" t="s">
        <v>37</v>
      </c>
      <c r="H116" t="s">
        <v>110</v>
      </c>
      <c r="I116" t="s">
        <v>109</v>
      </c>
      <c r="J116" t="s">
        <v>108</v>
      </c>
      <c r="K116">
        <v>1.7695150632063999E-48</v>
      </c>
      <c r="L116">
        <v>0.40258467654156799</v>
      </c>
      <c r="M116">
        <v>0.50102119700000003</v>
      </c>
      <c r="N116">
        <v>0.38151800499999999</v>
      </c>
      <c r="O116">
        <v>0.448800747</v>
      </c>
      <c r="P116">
        <v>0.119090392</v>
      </c>
      <c r="Q116">
        <v>0.16714949900000001</v>
      </c>
      <c r="R116">
        <v>0.20223265900000001</v>
      </c>
      <c r="S116">
        <v>4.0415160999999998E-2</v>
      </c>
      <c r="T116">
        <v>2.4431617999999999E-2</v>
      </c>
      <c r="U116">
        <v>7.5282665999999998E-2</v>
      </c>
    </row>
    <row r="117" spans="1:21" x14ac:dyDescent="0.2">
      <c r="A117" t="s">
        <v>397</v>
      </c>
      <c r="B117" t="s">
        <v>396</v>
      </c>
      <c r="C117" t="s">
        <v>395</v>
      </c>
      <c r="D117" t="s">
        <v>394</v>
      </c>
      <c r="E117" t="s">
        <v>393</v>
      </c>
      <c r="F117" t="s">
        <v>38</v>
      </c>
      <c r="G117" t="s">
        <v>37</v>
      </c>
      <c r="H117" t="s">
        <v>392</v>
      </c>
      <c r="I117" t="s">
        <v>391</v>
      </c>
      <c r="J117" t="s">
        <v>390</v>
      </c>
      <c r="K117">
        <v>2.2136544026029901E-51</v>
      </c>
      <c r="L117">
        <v>0.39856647901507303</v>
      </c>
      <c r="M117">
        <v>0.98183701899999998</v>
      </c>
      <c r="N117">
        <v>1.0753818070000001</v>
      </c>
      <c r="O117">
        <v>1.1497607169999999</v>
      </c>
      <c r="P117">
        <v>0.51620970200000005</v>
      </c>
      <c r="Q117">
        <v>0.56097833600000002</v>
      </c>
      <c r="R117">
        <v>0.62534606999999998</v>
      </c>
      <c r="S117">
        <v>0.67451499100000001</v>
      </c>
      <c r="T117">
        <v>0.81801783299999997</v>
      </c>
      <c r="U117">
        <v>1.0079646769999999</v>
      </c>
    </row>
    <row r="118" spans="1:21" x14ac:dyDescent="0.2">
      <c r="A118" t="s">
        <v>985</v>
      </c>
      <c r="B118" t="s">
        <v>984</v>
      </c>
      <c r="C118" t="s">
        <v>983</v>
      </c>
      <c r="D118" t="s">
        <v>982</v>
      </c>
      <c r="E118" t="s">
        <v>981</v>
      </c>
      <c r="F118" t="s">
        <v>38</v>
      </c>
      <c r="G118" t="s">
        <v>37</v>
      </c>
      <c r="H118" t="s">
        <v>980</v>
      </c>
      <c r="I118" t="s">
        <v>979</v>
      </c>
      <c r="J118" t="s">
        <v>972</v>
      </c>
      <c r="K118">
        <v>2.54173481503345E-31</v>
      </c>
      <c r="L118">
        <v>0.39836989080738999</v>
      </c>
      <c r="M118">
        <v>0.77536224399999998</v>
      </c>
      <c r="N118">
        <v>0.62036952499999998</v>
      </c>
      <c r="O118">
        <v>0.55847881799999999</v>
      </c>
      <c r="P118">
        <v>0.18295318999999999</v>
      </c>
      <c r="Q118">
        <v>0.40523289099999998</v>
      </c>
      <c r="R118">
        <v>0.373042504</v>
      </c>
      <c r="S118">
        <v>0.25475740600000002</v>
      </c>
      <c r="T118">
        <v>0.50381944499999998</v>
      </c>
      <c r="U118">
        <v>0.32983063800000001</v>
      </c>
    </row>
    <row r="119" spans="1:21" x14ac:dyDescent="0.2">
      <c r="A119" t="s">
        <v>1241</v>
      </c>
      <c r="B119" t="s">
        <v>1240</v>
      </c>
      <c r="C119" t="s">
        <v>1239</v>
      </c>
      <c r="D119" t="s">
        <v>1238</v>
      </c>
      <c r="E119" t="s">
        <v>1237</v>
      </c>
      <c r="F119" t="s">
        <v>38</v>
      </c>
      <c r="G119" t="s">
        <v>37</v>
      </c>
      <c r="H119" t="s">
        <v>1236</v>
      </c>
      <c r="I119" t="s">
        <v>1235</v>
      </c>
      <c r="J119" t="s">
        <v>1220</v>
      </c>
      <c r="K119">
        <v>7.9441097978307499E-24</v>
      </c>
      <c r="L119">
        <v>0.39686797444875499</v>
      </c>
      <c r="M119">
        <v>0.89777004999999999</v>
      </c>
      <c r="N119">
        <v>0.803454738</v>
      </c>
      <c r="O119">
        <v>0.71701177900000002</v>
      </c>
      <c r="P119">
        <v>0.307397317</v>
      </c>
      <c r="Q119">
        <v>0.59431620500000004</v>
      </c>
      <c r="R119">
        <v>0.57844864500000004</v>
      </c>
      <c r="S119">
        <v>0.43215997499999997</v>
      </c>
      <c r="T119">
        <v>0.41232034200000001</v>
      </c>
      <c r="U119">
        <v>0.43068023999999999</v>
      </c>
    </row>
    <row r="120" spans="1:21" x14ac:dyDescent="0.2">
      <c r="A120" t="s">
        <v>1459</v>
      </c>
      <c r="B120" t="s">
        <v>1458</v>
      </c>
      <c r="C120" t="s">
        <v>1457</v>
      </c>
      <c r="D120" t="s">
        <v>1456</v>
      </c>
      <c r="E120" t="s">
        <v>1455</v>
      </c>
      <c r="F120" t="s">
        <v>38</v>
      </c>
      <c r="G120" t="s">
        <v>37</v>
      </c>
      <c r="H120" t="s">
        <v>1454</v>
      </c>
      <c r="I120" t="s">
        <v>1453</v>
      </c>
      <c r="J120" t="s">
        <v>1452</v>
      </c>
      <c r="K120">
        <v>1.5416734760424501E-70</v>
      </c>
      <c r="L120">
        <v>0.39612944892253699</v>
      </c>
      <c r="M120">
        <v>0.48393915599999998</v>
      </c>
      <c r="N120">
        <v>0.47224427499999999</v>
      </c>
      <c r="O120">
        <v>0.53216207000000004</v>
      </c>
      <c r="P120">
        <v>0.107708263</v>
      </c>
      <c r="Q120">
        <v>6.0284800999999999E-2</v>
      </c>
      <c r="R120">
        <v>0.12445369000000001</v>
      </c>
      <c r="S120">
        <v>0.22689024299999999</v>
      </c>
      <c r="T120">
        <v>0.19285455800000001</v>
      </c>
      <c r="U120">
        <v>0.338473945</v>
      </c>
    </row>
    <row r="121" spans="1:21" x14ac:dyDescent="0.2">
      <c r="A121" t="s">
        <v>1234</v>
      </c>
      <c r="B121" t="s">
        <v>1233</v>
      </c>
      <c r="C121" t="s">
        <v>1232</v>
      </c>
      <c r="D121" t="s">
        <v>1231</v>
      </c>
      <c r="E121" t="s">
        <v>1230</v>
      </c>
      <c r="F121" t="s">
        <v>38</v>
      </c>
      <c r="G121" t="s">
        <v>37</v>
      </c>
      <c r="H121" t="s">
        <v>1229</v>
      </c>
      <c r="I121" t="s">
        <v>1228</v>
      </c>
      <c r="J121" t="s">
        <v>1220</v>
      </c>
      <c r="K121">
        <v>4.8318008437882003E-30</v>
      </c>
      <c r="L121">
        <v>0.395081259231858</v>
      </c>
      <c r="M121">
        <v>0.738247404</v>
      </c>
      <c r="N121">
        <v>0.70575977000000001</v>
      </c>
      <c r="O121">
        <v>0.83610490400000004</v>
      </c>
      <c r="P121">
        <v>0.20847412900000001</v>
      </c>
      <c r="Q121">
        <v>0.42824795900000001</v>
      </c>
      <c r="R121">
        <v>0.40853780299999998</v>
      </c>
      <c r="S121">
        <v>0.38988033799999999</v>
      </c>
      <c r="T121">
        <v>0.430822704</v>
      </c>
      <c r="U121">
        <v>0.55168061700000004</v>
      </c>
    </row>
    <row r="122" spans="1:21" x14ac:dyDescent="0.2">
      <c r="A122" t="s">
        <v>562</v>
      </c>
      <c r="B122" t="s">
        <v>561</v>
      </c>
      <c r="C122" t="s">
        <v>560</v>
      </c>
      <c r="D122" t="s">
        <v>559</v>
      </c>
      <c r="E122" t="s">
        <v>558</v>
      </c>
      <c r="F122" t="s">
        <v>38</v>
      </c>
      <c r="G122" t="s">
        <v>37</v>
      </c>
      <c r="H122" t="s">
        <v>557</v>
      </c>
      <c r="I122" t="s">
        <v>556</v>
      </c>
      <c r="J122" t="s">
        <v>555</v>
      </c>
      <c r="K122">
        <v>2.4091955545076799E-32</v>
      </c>
      <c r="L122">
        <v>0.39480287495433702</v>
      </c>
      <c r="M122">
        <v>0.64206190699999999</v>
      </c>
      <c r="N122">
        <v>0.73132504200000004</v>
      </c>
      <c r="O122">
        <v>0.49153073899999999</v>
      </c>
      <c r="P122">
        <v>0.23394784199999999</v>
      </c>
      <c r="Q122">
        <v>0.23691424799999999</v>
      </c>
      <c r="R122">
        <v>0.30643397700000002</v>
      </c>
      <c r="S122">
        <v>0.27381942599999998</v>
      </c>
      <c r="T122">
        <v>0.249066497</v>
      </c>
      <c r="U122">
        <v>0.30611682299999998</v>
      </c>
    </row>
    <row r="123" spans="1:21" x14ac:dyDescent="0.2">
      <c r="A123" t="s">
        <v>833</v>
      </c>
      <c r="B123" t="s">
        <v>832</v>
      </c>
      <c r="C123" t="s">
        <v>735</v>
      </c>
      <c r="D123" t="s">
        <v>831</v>
      </c>
      <c r="E123" t="s">
        <v>830</v>
      </c>
      <c r="F123" t="s">
        <v>38</v>
      </c>
      <c r="G123" t="s">
        <v>37</v>
      </c>
      <c r="H123" t="s">
        <v>829</v>
      </c>
      <c r="I123" t="s">
        <v>828</v>
      </c>
      <c r="J123" t="s">
        <v>814</v>
      </c>
      <c r="K123">
        <v>9.3611136712471796E-73</v>
      </c>
      <c r="L123">
        <v>0.39472816073132899</v>
      </c>
      <c r="M123">
        <v>0.46931320500000001</v>
      </c>
      <c r="N123">
        <v>0.47036783100000001</v>
      </c>
      <c r="O123">
        <v>0.447348737</v>
      </c>
      <c r="P123">
        <v>9.0724514000000006E-2</v>
      </c>
      <c r="Q123">
        <v>5.9118243000000001E-2</v>
      </c>
      <c r="R123">
        <v>0.12977217099999999</v>
      </c>
      <c r="S123">
        <v>0.118273052</v>
      </c>
      <c r="T123">
        <v>0.13621517299999999</v>
      </c>
      <c r="U123">
        <v>0.21221648700000001</v>
      </c>
    </row>
    <row r="124" spans="1:21" x14ac:dyDescent="0.2">
      <c r="A124" t="s">
        <v>1339</v>
      </c>
      <c r="B124" t="s">
        <v>1338</v>
      </c>
      <c r="C124" t="s">
        <v>1337</v>
      </c>
      <c r="D124" t="s">
        <v>1336</v>
      </c>
      <c r="E124" t="s">
        <v>1335</v>
      </c>
      <c r="F124" t="s">
        <v>38</v>
      </c>
      <c r="G124" t="s">
        <v>37</v>
      </c>
      <c r="H124" t="s">
        <v>1334</v>
      </c>
      <c r="I124" t="s">
        <v>1333</v>
      </c>
      <c r="J124" t="s">
        <v>1325</v>
      </c>
      <c r="K124">
        <v>4.32989607826109E-32</v>
      </c>
      <c r="L124">
        <v>0.39458499170498801</v>
      </c>
      <c r="M124">
        <v>0.62605068200000002</v>
      </c>
      <c r="N124">
        <v>0.62511106400000005</v>
      </c>
      <c r="O124">
        <v>0.51791441999999999</v>
      </c>
      <c r="P124">
        <v>0.17052804399999999</v>
      </c>
      <c r="Q124">
        <v>0.28547832899999998</v>
      </c>
      <c r="R124">
        <v>0.28932876400000002</v>
      </c>
      <c r="S124">
        <v>0.16769519699999999</v>
      </c>
      <c r="T124">
        <v>0.17800202700000001</v>
      </c>
      <c r="U124">
        <v>0.18672907</v>
      </c>
    </row>
    <row r="125" spans="1:21" x14ac:dyDescent="0.2">
      <c r="A125" t="s">
        <v>1504</v>
      </c>
      <c r="B125" t="s">
        <v>1503</v>
      </c>
      <c r="C125" t="s">
        <v>1502</v>
      </c>
      <c r="D125" t="s">
        <v>1501</v>
      </c>
      <c r="E125" t="s">
        <v>1500</v>
      </c>
      <c r="F125" t="s">
        <v>38</v>
      </c>
      <c r="G125" t="s">
        <v>37</v>
      </c>
      <c r="H125" t="s">
        <v>1499</v>
      </c>
      <c r="I125" t="s">
        <v>1498</v>
      </c>
      <c r="J125" t="s">
        <v>1490</v>
      </c>
      <c r="K125">
        <v>1.51127081087691E-29</v>
      </c>
      <c r="L125">
        <v>0.39374049560825303</v>
      </c>
      <c r="M125">
        <v>0.73497340099999997</v>
      </c>
      <c r="N125">
        <v>0.81932904799999995</v>
      </c>
      <c r="O125">
        <v>0.68306423299999997</v>
      </c>
      <c r="P125">
        <v>0.33997365600000001</v>
      </c>
      <c r="Q125">
        <v>0.37256414399999999</v>
      </c>
      <c r="R125">
        <v>0.44963746300000001</v>
      </c>
      <c r="S125">
        <v>0.35410369200000003</v>
      </c>
      <c r="T125">
        <v>0.35024333299999999</v>
      </c>
      <c r="U125">
        <v>0.48720632699999999</v>
      </c>
    </row>
    <row r="126" spans="1:21" x14ac:dyDescent="0.2">
      <c r="A126" t="s">
        <v>1042</v>
      </c>
      <c r="B126" t="s">
        <v>1041</v>
      </c>
      <c r="C126" t="s">
        <v>1040</v>
      </c>
      <c r="D126" t="s">
        <v>129</v>
      </c>
      <c r="E126" t="s">
        <v>1039</v>
      </c>
      <c r="F126" t="s">
        <v>38</v>
      </c>
      <c r="G126" t="s">
        <v>37</v>
      </c>
      <c r="H126" t="s">
        <v>1038</v>
      </c>
      <c r="I126" t="s">
        <v>196</v>
      </c>
      <c r="J126" t="s">
        <v>1031</v>
      </c>
      <c r="K126">
        <v>1.4163534988750999E-60</v>
      </c>
      <c r="L126">
        <v>0.39296321002496098</v>
      </c>
      <c r="M126">
        <v>0.44780286600000002</v>
      </c>
      <c r="N126">
        <v>0.58618555800000005</v>
      </c>
      <c r="O126">
        <v>0.53943965699999996</v>
      </c>
      <c r="P126">
        <v>7.7304612999999994E-2</v>
      </c>
      <c r="Q126">
        <v>9.2069888000000003E-2</v>
      </c>
      <c r="R126">
        <v>0.16162958399999999</v>
      </c>
      <c r="S126">
        <v>0.116954137</v>
      </c>
      <c r="T126">
        <v>0.23871481899999999</v>
      </c>
      <c r="U126">
        <v>0.19306087399999999</v>
      </c>
    </row>
    <row r="127" spans="1:21" x14ac:dyDescent="0.2">
      <c r="A127" t="s">
        <v>1829</v>
      </c>
      <c r="B127" t="s">
        <v>1828</v>
      </c>
      <c r="C127" t="s">
        <v>1827</v>
      </c>
      <c r="D127" t="s">
        <v>1826</v>
      </c>
      <c r="E127" t="s">
        <v>1825</v>
      </c>
      <c r="F127" t="s">
        <v>38</v>
      </c>
      <c r="G127" t="s">
        <v>37</v>
      </c>
      <c r="H127" t="s">
        <v>1824</v>
      </c>
      <c r="I127" t="s">
        <v>1823</v>
      </c>
      <c r="J127" t="s">
        <v>1822</v>
      </c>
      <c r="K127">
        <v>3.22264868023342E-45</v>
      </c>
      <c r="L127">
        <v>0.39279468596198702</v>
      </c>
      <c r="M127">
        <v>0.59094504800000003</v>
      </c>
      <c r="N127">
        <v>0.70257296499999999</v>
      </c>
      <c r="O127">
        <v>0.55361950500000001</v>
      </c>
      <c r="P127">
        <v>0.36248227900000002</v>
      </c>
      <c r="Q127">
        <v>0.132305064</v>
      </c>
      <c r="R127">
        <v>0.22062258500000001</v>
      </c>
      <c r="S127">
        <v>0.31580080999999999</v>
      </c>
      <c r="T127">
        <v>0.32998686700000002</v>
      </c>
      <c r="U127">
        <v>0.47855320400000001</v>
      </c>
    </row>
    <row r="128" spans="1:21" x14ac:dyDescent="0.2">
      <c r="A128" t="s">
        <v>935</v>
      </c>
      <c r="B128" t="s">
        <v>934</v>
      </c>
      <c r="C128" t="s">
        <v>933</v>
      </c>
      <c r="D128" t="s">
        <v>932</v>
      </c>
      <c r="E128" t="s">
        <v>931</v>
      </c>
      <c r="F128" t="s">
        <v>38</v>
      </c>
      <c r="G128" t="s">
        <v>37</v>
      </c>
      <c r="H128" t="s">
        <v>930</v>
      </c>
      <c r="I128" t="s">
        <v>929</v>
      </c>
      <c r="J128" t="s">
        <v>928</v>
      </c>
      <c r="K128">
        <v>9.3039672423274099E-128</v>
      </c>
      <c r="L128">
        <v>0.39249054509242498</v>
      </c>
      <c r="M128">
        <v>0.45289902399999998</v>
      </c>
      <c r="N128">
        <v>0.33351038599999999</v>
      </c>
      <c r="O128">
        <v>0.29410967500000001</v>
      </c>
      <c r="P128">
        <v>3.7988084999999998E-2</v>
      </c>
      <c r="Q128">
        <v>2.4326150000000001E-2</v>
      </c>
      <c r="R128">
        <v>7.7789290999999997E-2</v>
      </c>
      <c r="S128">
        <v>9.8368163999999994E-2</v>
      </c>
      <c r="T128">
        <v>3.9380309999999998E-3</v>
      </c>
      <c r="U128">
        <v>0.170494232</v>
      </c>
    </row>
    <row r="129" spans="1:21" x14ac:dyDescent="0.2">
      <c r="A129" t="s">
        <v>1317</v>
      </c>
      <c r="B129" t="s">
        <v>1316</v>
      </c>
      <c r="C129" t="s">
        <v>1315</v>
      </c>
      <c r="D129" t="s">
        <v>1314</v>
      </c>
      <c r="E129" t="s">
        <v>1313</v>
      </c>
      <c r="F129" t="s">
        <v>38</v>
      </c>
      <c r="G129" t="s">
        <v>37</v>
      </c>
      <c r="H129" t="s">
        <v>1312</v>
      </c>
      <c r="I129" t="s">
        <v>1311</v>
      </c>
      <c r="J129" t="s">
        <v>1303</v>
      </c>
      <c r="K129">
        <v>3.2391905365545202E-40</v>
      </c>
      <c r="L129">
        <v>0.39117407459535902</v>
      </c>
      <c r="M129">
        <v>0.54845169400000005</v>
      </c>
      <c r="N129">
        <v>0.66784905900000002</v>
      </c>
      <c r="O129">
        <v>0.62917431400000001</v>
      </c>
      <c r="P129">
        <v>0.16712777000000001</v>
      </c>
      <c r="Q129">
        <v>0.17667512399999999</v>
      </c>
      <c r="R129">
        <v>0.18514065399999999</v>
      </c>
      <c r="S129">
        <v>0.29899208500000002</v>
      </c>
      <c r="T129">
        <v>0.31997093199999999</v>
      </c>
      <c r="U129">
        <v>0.46442055500000001</v>
      </c>
    </row>
    <row r="130" spans="1:21" x14ac:dyDescent="0.2">
      <c r="A130" t="s">
        <v>1762</v>
      </c>
      <c r="B130" t="s">
        <v>1761</v>
      </c>
      <c r="C130" t="s">
        <v>1760</v>
      </c>
      <c r="D130" t="s">
        <v>1759</v>
      </c>
      <c r="E130" t="s">
        <v>1758</v>
      </c>
      <c r="F130" t="s">
        <v>38</v>
      </c>
      <c r="G130" t="s">
        <v>37</v>
      </c>
      <c r="H130" t="s">
        <v>1757</v>
      </c>
      <c r="I130" t="s">
        <v>1756</v>
      </c>
      <c r="J130" t="s">
        <v>1755</v>
      </c>
      <c r="K130">
        <v>2.42702939052828E-36</v>
      </c>
      <c r="L130">
        <v>0.39001888733880802</v>
      </c>
      <c r="M130">
        <v>0.94676684200000005</v>
      </c>
      <c r="N130">
        <v>0.96514871199999996</v>
      </c>
      <c r="O130">
        <v>0.94869716699999995</v>
      </c>
      <c r="P130">
        <v>0.63032253900000002</v>
      </c>
      <c r="Q130">
        <v>0.57070759800000004</v>
      </c>
      <c r="R130">
        <v>0.66714743099999996</v>
      </c>
      <c r="S130">
        <v>0.57023988199999998</v>
      </c>
      <c r="T130">
        <v>0.40291680800000002</v>
      </c>
      <c r="U130">
        <v>0.489777452</v>
      </c>
    </row>
    <row r="131" spans="1:21" x14ac:dyDescent="0.2">
      <c r="A131" t="s">
        <v>1747</v>
      </c>
      <c r="B131" t="s">
        <v>1746</v>
      </c>
      <c r="C131" t="s">
        <v>1745</v>
      </c>
      <c r="D131" t="s">
        <v>1744</v>
      </c>
      <c r="E131" t="s">
        <v>513</v>
      </c>
      <c r="F131" t="s">
        <v>38</v>
      </c>
      <c r="G131" t="s">
        <v>37</v>
      </c>
      <c r="H131" t="s">
        <v>1743</v>
      </c>
      <c r="I131" t="s">
        <v>1742</v>
      </c>
      <c r="J131" t="s">
        <v>1727</v>
      </c>
      <c r="K131">
        <v>4.76778365194912E-23</v>
      </c>
      <c r="L131">
        <v>0.38914664454135101</v>
      </c>
      <c r="M131">
        <v>0.73915252899999995</v>
      </c>
      <c r="N131">
        <v>0.65663612299999996</v>
      </c>
      <c r="O131">
        <v>0.83646645900000005</v>
      </c>
      <c r="P131">
        <v>0.47501005600000001</v>
      </c>
      <c r="Q131">
        <v>0.381634166</v>
      </c>
      <c r="R131">
        <v>0.52831149499999996</v>
      </c>
      <c r="S131">
        <v>0.52957543500000004</v>
      </c>
      <c r="T131">
        <v>0.34451222100000001</v>
      </c>
      <c r="U131">
        <v>0.458657645</v>
      </c>
    </row>
    <row r="132" spans="1:21" x14ac:dyDescent="0.2">
      <c r="A132" t="s">
        <v>1821</v>
      </c>
      <c r="B132" t="s">
        <v>1820</v>
      </c>
      <c r="C132" t="s">
        <v>1819</v>
      </c>
      <c r="D132" t="s">
        <v>1818</v>
      </c>
      <c r="E132" t="s">
        <v>1817</v>
      </c>
      <c r="F132" t="s">
        <v>38</v>
      </c>
      <c r="G132" t="s">
        <v>37</v>
      </c>
      <c r="H132" t="s">
        <v>1816</v>
      </c>
      <c r="I132" t="s">
        <v>1815</v>
      </c>
      <c r="J132" t="s">
        <v>1807</v>
      </c>
      <c r="K132">
        <v>3.11658628956444E-43</v>
      </c>
      <c r="L132">
        <v>0.38830183539246799</v>
      </c>
      <c r="M132">
        <v>0.49628871000000002</v>
      </c>
      <c r="N132">
        <v>0.48331100799999999</v>
      </c>
      <c r="O132">
        <v>0.58473640599999999</v>
      </c>
      <c r="P132">
        <v>0.202343253</v>
      </c>
      <c r="Q132">
        <v>0.121640999</v>
      </c>
      <c r="R132">
        <v>0.193543252</v>
      </c>
      <c r="S132">
        <v>0.19453668599999999</v>
      </c>
      <c r="T132">
        <v>0.178951111</v>
      </c>
      <c r="U132">
        <v>0.173573641</v>
      </c>
    </row>
    <row r="133" spans="1:21" x14ac:dyDescent="0.2">
      <c r="A133" t="s">
        <v>696</v>
      </c>
      <c r="B133" t="s">
        <v>695</v>
      </c>
      <c r="C133" t="s">
        <v>694</v>
      </c>
      <c r="D133" t="s">
        <v>693</v>
      </c>
      <c r="E133" t="s">
        <v>692</v>
      </c>
      <c r="F133" t="s">
        <v>38</v>
      </c>
      <c r="G133" t="s">
        <v>37</v>
      </c>
      <c r="H133" t="s">
        <v>691</v>
      </c>
      <c r="I133" t="s">
        <v>690</v>
      </c>
      <c r="J133" t="s">
        <v>675</v>
      </c>
      <c r="K133">
        <v>8.5112722694744293E-28</v>
      </c>
      <c r="L133">
        <v>0.38358856813140402</v>
      </c>
      <c r="M133">
        <v>0.71229799100000002</v>
      </c>
      <c r="N133">
        <v>0.81426956100000003</v>
      </c>
      <c r="O133">
        <v>0.48670443800000002</v>
      </c>
      <c r="P133">
        <v>0.206953528</v>
      </c>
      <c r="Q133">
        <v>0.37231665200000003</v>
      </c>
      <c r="R133">
        <v>0.47890302899999998</v>
      </c>
      <c r="S133">
        <v>6.8300384000000006E-2</v>
      </c>
      <c r="T133">
        <v>0.14139871100000001</v>
      </c>
      <c r="U133">
        <v>0.11226946</v>
      </c>
    </row>
    <row r="134" spans="1:21" x14ac:dyDescent="0.2">
      <c r="A134" t="s">
        <v>1921</v>
      </c>
      <c r="B134" t="s">
        <v>1920</v>
      </c>
      <c r="C134" t="s">
        <v>1919</v>
      </c>
      <c r="D134" t="s">
        <v>1918</v>
      </c>
      <c r="E134" t="s">
        <v>1917</v>
      </c>
      <c r="F134" t="s">
        <v>1916</v>
      </c>
      <c r="G134" t="s">
        <v>1915</v>
      </c>
      <c r="H134" t="s">
        <v>1914</v>
      </c>
      <c r="I134" t="s">
        <v>1913</v>
      </c>
      <c r="J134" t="s">
        <v>1727</v>
      </c>
      <c r="K134">
        <v>1.7527503341319099E-147</v>
      </c>
      <c r="L134">
        <v>0.38260677666791998</v>
      </c>
      <c r="M134">
        <v>2.257842825</v>
      </c>
      <c r="N134">
        <v>2.6421308020000001</v>
      </c>
      <c r="O134">
        <v>2.3781135390000001</v>
      </c>
      <c r="P134">
        <v>2.1576397269999998</v>
      </c>
      <c r="Q134">
        <v>1.715556367</v>
      </c>
      <c r="R134">
        <v>1.9932416230000001</v>
      </c>
      <c r="S134">
        <v>1.9780927580000001</v>
      </c>
      <c r="T134">
        <v>2.3189388179999999</v>
      </c>
      <c r="U134">
        <v>1.914532774</v>
      </c>
    </row>
    <row r="135" spans="1:21" x14ac:dyDescent="0.2">
      <c r="A135" t="s">
        <v>1874</v>
      </c>
      <c r="B135" t="s">
        <v>1873</v>
      </c>
      <c r="C135" t="s">
        <v>1872</v>
      </c>
      <c r="D135" t="s">
        <v>1871</v>
      </c>
      <c r="E135" t="s">
        <v>1870</v>
      </c>
      <c r="F135" t="s">
        <v>1848</v>
      </c>
      <c r="G135" t="s">
        <v>1847</v>
      </c>
      <c r="H135" t="s">
        <v>1869</v>
      </c>
      <c r="I135" t="s">
        <v>1868</v>
      </c>
      <c r="J135" t="s">
        <v>1638</v>
      </c>
      <c r="K135">
        <v>4.13479929282543E-87</v>
      </c>
      <c r="L135">
        <v>0.38052201190145601</v>
      </c>
      <c r="M135">
        <v>0.45192985099999999</v>
      </c>
      <c r="N135">
        <v>0.49949022799999998</v>
      </c>
      <c r="O135">
        <v>0.29572623100000001</v>
      </c>
      <c r="P135">
        <v>1.3469172999999999E-2</v>
      </c>
      <c r="Q135">
        <v>1.3023705E-2</v>
      </c>
      <c r="R135">
        <v>7.9232785999999999E-2</v>
      </c>
      <c r="S135">
        <v>3.5020548999999998E-2</v>
      </c>
      <c r="T135">
        <v>0.21713638599999999</v>
      </c>
      <c r="U135">
        <v>0.20859108400000001</v>
      </c>
    </row>
    <row r="136" spans="1:21" x14ac:dyDescent="0.2">
      <c r="A136" t="s">
        <v>1396</v>
      </c>
      <c r="B136" t="s">
        <v>1395</v>
      </c>
      <c r="C136" t="s">
        <v>1394</v>
      </c>
      <c r="D136" t="s">
        <v>1393</v>
      </c>
      <c r="E136" t="s">
        <v>1392</v>
      </c>
      <c r="F136" t="s">
        <v>38</v>
      </c>
      <c r="G136" t="s">
        <v>37</v>
      </c>
      <c r="H136" t="s">
        <v>1391</v>
      </c>
      <c r="I136" t="s">
        <v>1390</v>
      </c>
      <c r="J136" t="s">
        <v>1389</v>
      </c>
      <c r="K136">
        <v>1.04257427082737E-75</v>
      </c>
      <c r="L136">
        <v>0.37876897770257201</v>
      </c>
      <c r="M136">
        <v>0.40200277000000001</v>
      </c>
      <c r="N136">
        <v>0.58303093800000005</v>
      </c>
      <c r="O136">
        <v>0.41676951099999998</v>
      </c>
      <c r="P136">
        <v>4.2089695000000003E-2</v>
      </c>
      <c r="Q136">
        <v>6.6699664000000006E-2</v>
      </c>
      <c r="R136">
        <v>0.131936734</v>
      </c>
      <c r="S136">
        <v>0.12058965100000001</v>
      </c>
      <c r="T136">
        <v>0.100567194</v>
      </c>
      <c r="U136">
        <v>0.114212283</v>
      </c>
    </row>
    <row r="137" spans="1:21" x14ac:dyDescent="0.2">
      <c r="A137" t="s">
        <v>1302</v>
      </c>
      <c r="B137" t="s">
        <v>1301</v>
      </c>
      <c r="C137" t="s">
        <v>1300</v>
      </c>
      <c r="D137" t="s">
        <v>1299</v>
      </c>
      <c r="E137" t="s">
        <v>1298</v>
      </c>
      <c r="F137" t="s">
        <v>38</v>
      </c>
      <c r="G137" t="s">
        <v>37</v>
      </c>
      <c r="H137" t="s">
        <v>1297</v>
      </c>
      <c r="I137" t="s">
        <v>1296</v>
      </c>
      <c r="J137" t="s">
        <v>1295</v>
      </c>
      <c r="K137">
        <v>2.5544211387209002E-65</v>
      </c>
      <c r="L137">
        <v>0.37783512686218201</v>
      </c>
      <c r="M137">
        <v>0.44185572899999997</v>
      </c>
      <c r="N137">
        <v>0.44219604699999998</v>
      </c>
      <c r="O137">
        <v>0.49772312299999999</v>
      </c>
      <c r="P137">
        <v>1.9131453999999999E-2</v>
      </c>
      <c r="Q137">
        <v>3.957074E-2</v>
      </c>
      <c r="R137">
        <v>9.5073350000000001E-2</v>
      </c>
      <c r="S137">
        <v>0.13517973799999999</v>
      </c>
      <c r="T137">
        <v>0.36030219299999999</v>
      </c>
      <c r="U137">
        <v>6.6881968999999999E-2</v>
      </c>
    </row>
    <row r="138" spans="1:21" x14ac:dyDescent="0.2">
      <c r="A138" t="s">
        <v>689</v>
      </c>
      <c r="B138" t="s">
        <v>688</v>
      </c>
      <c r="C138" t="s">
        <v>687</v>
      </c>
      <c r="D138" t="s">
        <v>686</v>
      </c>
      <c r="E138" t="s">
        <v>685</v>
      </c>
      <c r="F138" t="s">
        <v>38</v>
      </c>
      <c r="G138" t="s">
        <v>37</v>
      </c>
      <c r="H138" t="s">
        <v>684</v>
      </c>
      <c r="I138" t="s">
        <v>683</v>
      </c>
      <c r="J138" t="s">
        <v>675</v>
      </c>
      <c r="K138">
        <v>2.4304522564272901E-31</v>
      </c>
      <c r="L138">
        <v>0.375609628833529</v>
      </c>
      <c r="M138">
        <v>0.63223997600000004</v>
      </c>
      <c r="N138">
        <v>0.61588001800000003</v>
      </c>
      <c r="O138">
        <v>0.61304075400000002</v>
      </c>
      <c r="P138">
        <v>0.15693918000000001</v>
      </c>
      <c r="Q138">
        <v>0.162274841</v>
      </c>
      <c r="R138">
        <v>0.24283553699999999</v>
      </c>
      <c r="S138">
        <v>0.47056789399999999</v>
      </c>
      <c r="T138">
        <v>0.47484038099999998</v>
      </c>
      <c r="U138">
        <v>0.48260343999999999</v>
      </c>
    </row>
    <row r="139" spans="1:21" x14ac:dyDescent="0.2">
      <c r="A139" t="s">
        <v>658</v>
      </c>
      <c r="B139" t="s">
        <v>657</v>
      </c>
      <c r="C139" t="s">
        <v>656</v>
      </c>
      <c r="D139" t="s">
        <v>655</v>
      </c>
      <c r="E139" t="s">
        <v>654</v>
      </c>
      <c r="F139" t="s">
        <v>38</v>
      </c>
      <c r="G139" t="s">
        <v>37</v>
      </c>
      <c r="H139" t="s">
        <v>653</v>
      </c>
      <c r="I139" t="s">
        <v>652</v>
      </c>
      <c r="J139" t="s">
        <v>651</v>
      </c>
      <c r="K139">
        <v>1.4045279429354E-86</v>
      </c>
      <c r="L139">
        <v>0.37546956126856601</v>
      </c>
      <c r="M139">
        <v>1.6318491049999999</v>
      </c>
      <c r="N139">
        <v>1.493566376</v>
      </c>
      <c r="O139">
        <v>1.5222033690000001</v>
      </c>
      <c r="P139">
        <v>1.4638586389999999</v>
      </c>
      <c r="Q139">
        <v>1.3229026740000001</v>
      </c>
      <c r="R139">
        <v>1.3053871029999999</v>
      </c>
      <c r="S139">
        <v>1.364576663</v>
      </c>
      <c r="T139">
        <v>0.93150398700000003</v>
      </c>
      <c r="U139">
        <v>1.0689276910000001</v>
      </c>
    </row>
    <row r="140" spans="1:21" x14ac:dyDescent="0.2">
      <c r="A140" t="s">
        <v>1381</v>
      </c>
      <c r="B140" t="s">
        <v>1380</v>
      </c>
      <c r="C140" t="s">
        <v>1379</v>
      </c>
      <c r="D140" t="s">
        <v>1378</v>
      </c>
      <c r="E140" t="s">
        <v>1377</v>
      </c>
      <c r="F140" t="s">
        <v>38</v>
      </c>
      <c r="G140" t="s">
        <v>37</v>
      </c>
      <c r="H140" t="s">
        <v>1376</v>
      </c>
      <c r="I140" t="s">
        <v>1375</v>
      </c>
      <c r="J140" t="s">
        <v>1367</v>
      </c>
      <c r="K140">
        <v>4.0312225050045E-114</v>
      </c>
      <c r="L140">
        <v>0.37462672945611603</v>
      </c>
      <c r="M140">
        <v>0.39194812299999998</v>
      </c>
      <c r="N140">
        <v>0.56862527299999999</v>
      </c>
      <c r="O140">
        <v>0.248759756</v>
      </c>
      <c r="P140">
        <v>7.8211429999999992E-3</v>
      </c>
      <c r="Q140">
        <v>2.3111370999999999E-2</v>
      </c>
      <c r="R140">
        <v>8.1376359999999995E-2</v>
      </c>
      <c r="S140">
        <v>1.029219E-2</v>
      </c>
      <c r="T140">
        <v>6.8354008999999993E-2</v>
      </c>
      <c r="U140">
        <v>8.9016570000000003E-3</v>
      </c>
    </row>
    <row r="141" spans="1:21" x14ac:dyDescent="0.2">
      <c r="A141" t="s">
        <v>642</v>
      </c>
      <c r="B141" t="s">
        <v>641</v>
      </c>
      <c r="C141" t="s">
        <v>640</v>
      </c>
      <c r="D141" t="s">
        <v>639</v>
      </c>
      <c r="E141" t="s">
        <v>638</v>
      </c>
      <c r="F141" t="s">
        <v>38</v>
      </c>
      <c r="G141" t="s">
        <v>37</v>
      </c>
      <c r="H141" t="s">
        <v>637</v>
      </c>
      <c r="I141" t="s">
        <v>636</v>
      </c>
      <c r="J141" t="s">
        <v>635</v>
      </c>
      <c r="K141">
        <v>3.7432232721184298E-78</v>
      </c>
      <c r="L141">
        <v>0.37367370347375101</v>
      </c>
      <c r="M141">
        <v>1.5554636610000001</v>
      </c>
      <c r="N141">
        <v>1.5156989729999999</v>
      </c>
      <c r="O141">
        <v>1.426063361</v>
      </c>
      <c r="P141">
        <v>1.336863189</v>
      </c>
      <c r="Q141">
        <v>1.167427706</v>
      </c>
      <c r="R141">
        <v>1.2037867680000001</v>
      </c>
      <c r="S141">
        <v>1.211984712</v>
      </c>
      <c r="T141">
        <v>1.058661732</v>
      </c>
      <c r="U141">
        <v>1.2077238880000001</v>
      </c>
    </row>
    <row r="142" spans="1:21" x14ac:dyDescent="0.2">
      <c r="A142" t="s">
        <v>1785</v>
      </c>
      <c r="B142" t="s">
        <v>1784</v>
      </c>
      <c r="C142" t="s">
        <v>1783</v>
      </c>
      <c r="D142" t="s">
        <v>1782</v>
      </c>
      <c r="E142" t="s">
        <v>1781</v>
      </c>
      <c r="F142" t="s">
        <v>38</v>
      </c>
      <c r="G142" t="s">
        <v>37</v>
      </c>
      <c r="H142" t="s">
        <v>1780</v>
      </c>
      <c r="I142" t="s">
        <v>1779</v>
      </c>
      <c r="J142" t="s">
        <v>1778</v>
      </c>
      <c r="K142">
        <v>1.00332705448093E-30</v>
      </c>
      <c r="L142">
        <v>0.37271918415605099</v>
      </c>
      <c r="M142">
        <v>0.92128692400000001</v>
      </c>
      <c r="N142">
        <v>1.0608188540000001</v>
      </c>
      <c r="O142">
        <v>0.86205600199999999</v>
      </c>
      <c r="P142">
        <v>0.67607492000000002</v>
      </c>
      <c r="Q142">
        <v>0.51766358000000001</v>
      </c>
      <c r="R142">
        <v>0.60620168100000005</v>
      </c>
      <c r="S142">
        <v>0.68131692099999996</v>
      </c>
      <c r="T142">
        <v>0.53465057299999996</v>
      </c>
      <c r="U142">
        <v>0.674904807</v>
      </c>
    </row>
    <row r="143" spans="1:21" x14ac:dyDescent="0.2">
      <c r="A143" t="s">
        <v>1741</v>
      </c>
      <c r="B143" t="s">
        <v>1740</v>
      </c>
      <c r="C143" t="s">
        <v>1739</v>
      </c>
      <c r="D143" t="s">
        <v>1738</v>
      </c>
      <c r="E143" t="s">
        <v>1737</v>
      </c>
      <c r="F143" t="s">
        <v>38</v>
      </c>
      <c r="G143" t="s">
        <v>37</v>
      </c>
      <c r="H143" t="s">
        <v>1736</v>
      </c>
      <c r="I143" t="s">
        <v>1735</v>
      </c>
      <c r="J143" t="s">
        <v>1727</v>
      </c>
      <c r="K143">
        <v>8.2516660049980306E-28</v>
      </c>
      <c r="L143">
        <v>0.37221437008029501</v>
      </c>
      <c r="M143">
        <v>0.775363582</v>
      </c>
      <c r="N143">
        <v>0.72155997100000002</v>
      </c>
      <c r="O143">
        <v>0.77178790600000002</v>
      </c>
      <c r="P143">
        <v>0.39057735700000001</v>
      </c>
      <c r="Q143">
        <v>0.386486463</v>
      </c>
      <c r="R143">
        <v>0.48886944300000001</v>
      </c>
      <c r="S143">
        <v>0.43383676300000001</v>
      </c>
      <c r="T143">
        <v>0.42648128099999999</v>
      </c>
      <c r="U143">
        <v>0.55045310300000005</v>
      </c>
    </row>
    <row r="144" spans="1:21" x14ac:dyDescent="0.2">
      <c r="A144" t="s">
        <v>1410</v>
      </c>
      <c r="B144" t="s">
        <v>1409</v>
      </c>
      <c r="C144" t="s">
        <v>1408</v>
      </c>
      <c r="D144" t="s">
        <v>1407</v>
      </c>
      <c r="E144" t="s">
        <v>1406</v>
      </c>
      <c r="F144" t="s">
        <v>38</v>
      </c>
      <c r="G144" t="s">
        <v>37</v>
      </c>
      <c r="H144" t="s">
        <v>1405</v>
      </c>
      <c r="I144" t="s">
        <v>1404</v>
      </c>
      <c r="J144" t="s">
        <v>1389</v>
      </c>
      <c r="K144">
        <v>2.6776299238983801E-24</v>
      </c>
      <c r="L144">
        <v>0.37204588865082899</v>
      </c>
      <c r="M144">
        <v>0.87615899500000005</v>
      </c>
      <c r="N144">
        <v>0.90959827199999999</v>
      </c>
      <c r="O144">
        <v>0.68708609099999995</v>
      </c>
      <c r="P144">
        <v>0.452349326</v>
      </c>
      <c r="Q144">
        <v>0.48911365899999998</v>
      </c>
      <c r="R144">
        <v>0.51036709199999997</v>
      </c>
      <c r="S144">
        <v>0.54386729199999995</v>
      </c>
      <c r="T144">
        <v>0.49386518800000001</v>
      </c>
      <c r="U144">
        <v>0.61892540799999995</v>
      </c>
    </row>
    <row r="145" spans="1:21" x14ac:dyDescent="0.2">
      <c r="A145" t="s">
        <v>776</v>
      </c>
      <c r="B145" t="s">
        <v>775</v>
      </c>
      <c r="C145" t="s">
        <v>774</v>
      </c>
      <c r="D145" t="s">
        <v>361</v>
      </c>
      <c r="E145" t="s">
        <v>773</v>
      </c>
      <c r="F145" t="s">
        <v>38</v>
      </c>
      <c r="G145" t="s">
        <v>37</v>
      </c>
      <c r="H145" t="s">
        <v>772</v>
      </c>
      <c r="I145" t="s">
        <v>771</v>
      </c>
      <c r="J145" t="s">
        <v>770</v>
      </c>
      <c r="K145">
        <v>4.9954294248526102E-45</v>
      </c>
      <c r="L145">
        <v>0.37112369014815499</v>
      </c>
      <c r="M145">
        <v>0.48471860999999999</v>
      </c>
      <c r="N145">
        <v>0.499693359</v>
      </c>
      <c r="O145">
        <v>0.48860584600000001</v>
      </c>
      <c r="P145">
        <v>6.8058780999999999E-2</v>
      </c>
      <c r="Q145">
        <v>0.15286261400000001</v>
      </c>
      <c r="R145">
        <v>0.23527086</v>
      </c>
      <c r="S145">
        <v>0.12263117</v>
      </c>
      <c r="T145">
        <v>0.10122175899999999</v>
      </c>
      <c r="U145">
        <v>8.1343523000000001E-2</v>
      </c>
    </row>
    <row r="146" spans="1:21" x14ac:dyDescent="0.2">
      <c r="A146" t="s">
        <v>1866</v>
      </c>
      <c r="B146" t="s">
        <v>1865</v>
      </c>
      <c r="C146" t="s">
        <v>1864</v>
      </c>
      <c r="D146" t="s">
        <v>1863</v>
      </c>
      <c r="E146" t="s">
        <v>1862</v>
      </c>
      <c r="F146" t="s">
        <v>1848</v>
      </c>
      <c r="G146" t="s">
        <v>1847</v>
      </c>
      <c r="H146" t="s">
        <v>1861</v>
      </c>
      <c r="I146" t="s">
        <v>1860</v>
      </c>
      <c r="J146" t="s">
        <v>1541</v>
      </c>
      <c r="K146">
        <v>2.8333286833115902E-63</v>
      </c>
      <c r="L146">
        <v>0.37007804486991802</v>
      </c>
      <c r="M146">
        <v>0.45589625</v>
      </c>
      <c r="N146">
        <v>0.50778505100000004</v>
      </c>
      <c r="O146">
        <v>0.374005486</v>
      </c>
      <c r="P146">
        <v>9.0740209000000002E-2</v>
      </c>
      <c r="Q146">
        <v>9.0257523000000006E-2</v>
      </c>
      <c r="R146">
        <v>0.132689481</v>
      </c>
      <c r="S146">
        <v>0.122156933</v>
      </c>
      <c r="T146">
        <v>7.5933460999999994E-2</v>
      </c>
      <c r="U146">
        <v>0.15030772000000001</v>
      </c>
    </row>
    <row r="147" spans="1:21" x14ac:dyDescent="0.2">
      <c r="A147" t="s">
        <v>1799</v>
      </c>
      <c r="B147" t="s">
        <v>1097</v>
      </c>
      <c r="C147" t="s">
        <v>1798</v>
      </c>
      <c r="D147" t="s">
        <v>1797</v>
      </c>
      <c r="E147" t="s">
        <v>1796</v>
      </c>
      <c r="F147" t="s">
        <v>38</v>
      </c>
      <c r="G147" t="s">
        <v>37</v>
      </c>
      <c r="H147" t="s">
        <v>1795</v>
      </c>
      <c r="I147" t="s">
        <v>1794</v>
      </c>
      <c r="J147" t="s">
        <v>1793</v>
      </c>
      <c r="K147">
        <v>2.7340632207478301E-30</v>
      </c>
      <c r="L147">
        <v>0.36720146214927402</v>
      </c>
      <c r="M147">
        <v>0.84105448999999999</v>
      </c>
      <c r="N147">
        <v>0.78605007599999999</v>
      </c>
      <c r="O147">
        <v>0.75295880500000001</v>
      </c>
      <c r="P147">
        <v>0.19366573000000001</v>
      </c>
      <c r="Q147">
        <v>0.39973720800000001</v>
      </c>
      <c r="R147">
        <v>0.40293369299999998</v>
      </c>
      <c r="S147">
        <v>0.46962436400000002</v>
      </c>
      <c r="T147">
        <v>0.77497271700000003</v>
      </c>
      <c r="U147">
        <v>0.76652871199999995</v>
      </c>
    </row>
    <row r="148" spans="1:21" x14ac:dyDescent="0.2">
      <c r="A148" t="s">
        <v>1836</v>
      </c>
      <c r="B148" t="s">
        <v>1835</v>
      </c>
      <c r="C148" t="s">
        <v>1834</v>
      </c>
      <c r="D148" t="s">
        <v>1833</v>
      </c>
      <c r="E148" t="s">
        <v>1832</v>
      </c>
      <c r="F148" t="s">
        <v>38</v>
      </c>
      <c r="G148" t="s">
        <v>37</v>
      </c>
      <c r="H148" t="s">
        <v>1831</v>
      </c>
      <c r="I148" t="s">
        <v>1830</v>
      </c>
      <c r="J148" t="s">
        <v>1822</v>
      </c>
      <c r="K148">
        <v>3.6543382449907399E-22</v>
      </c>
      <c r="L148">
        <v>0.365797828579352</v>
      </c>
      <c r="M148">
        <v>0.69078739600000005</v>
      </c>
      <c r="N148">
        <v>0.82141909300000004</v>
      </c>
      <c r="O148">
        <v>0.60475637599999998</v>
      </c>
      <c r="P148">
        <v>0.35647382500000002</v>
      </c>
      <c r="Q148">
        <v>0.35283179599999998</v>
      </c>
      <c r="R148">
        <v>0.33934653199999998</v>
      </c>
      <c r="S148">
        <v>0.44789373900000001</v>
      </c>
      <c r="T148">
        <v>0.34704016500000001</v>
      </c>
      <c r="U148">
        <v>0.42281560600000001</v>
      </c>
    </row>
    <row r="149" spans="1:21" x14ac:dyDescent="0.2">
      <c r="A149" t="s">
        <v>1446</v>
      </c>
      <c r="B149" t="s">
        <v>1445</v>
      </c>
      <c r="C149" t="s">
        <v>415</v>
      </c>
      <c r="D149" t="s">
        <v>1444</v>
      </c>
      <c r="E149" t="s">
        <v>1443</v>
      </c>
      <c r="F149" t="s">
        <v>38</v>
      </c>
      <c r="G149" t="s">
        <v>37</v>
      </c>
      <c r="H149" t="s">
        <v>1442</v>
      </c>
      <c r="I149" t="s">
        <v>1441</v>
      </c>
      <c r="J149" t="s">
        <v>1433</v>
      </c>
      <c r="K149">
        <v>1.9580617963374001E-20</v>
      </c>
      <c r="L149">
        <v>0.36490701258634001</v>
      </c>
      <c r="M149">
        <v>0.74915345700000002</v>
      </c>
      <c r="N149">
        <v>0.76956401699999999</v>
      </c>
      <c r="O149">
        <v>0.621245665</v>
      </c>
      <c r="P149">
        <v>0.27882095200000001</v>
      </c>
      <c r="Q149">
        <v>0.45337884699999997</v>
      </c>
      <c r="R149">
        <v>0.45080395499999998</v>
      </c>
      <c r="S149">
        <v>0.350276001</v>
      </c>
      <c r="T149">
        <v>0.340135097</v>
      </c>
      <c r="U149">
        <v>0.43324224900000002</v>
      </c>
    </row>
    <row r="150" spans="1:21" x14ac:dyDescent="0.2">
      <c r="A150" t="s">
        <v>1366</v>
      </c>
      <c r="B150" t="s">
        <v>1365</v>
      </c>
      <c r="C150" t="s">
        <v>1364</v>
      </c>
      <c r="D150" t="s">
        <v>1363</v>
      </c>
      <c r="E150" t="s">
        <v>1362</v>
      </c>
      <c r="F150" t="s">
        <v>38</v>
      </c>
      <c r="G150" t="s">
        <v>37</v>
      </c>
      <c r="H150" t="s">
        <v>1361</v>
      </c>
      <c r="I150" t="s">
        <v>1360</v>
      </c>
      <c r="J150" t="s">
        <v>1347</v>
      </c>
      <c r="K150">
        <v>4.8214652337427001E-60</v>
      </c>
      <c r="L150">
        <v>0.36466270606800899</v>
      </c>
      <c r="M150">
        <v>1.249138662</v>
      </c>
      <c r="N150">
        <v>1.2646355499999999</v>
      </c>
      <c r="O150">
        <v>1.248715292</v>
      </c>
      <c r="P150">
        <v>0.85603859500000001</v>
      </c>
      <c r="Q150">
        <v>0.83703323100000004</v>
      </c>
      <c r="R150">
        <v>0.86014970400000001</v>
      </c>
      <c r="S150">
        <v>1.07933283</v>
      </c>
      <c r="T150">
        <v>1.04501069</v>
      </c>
      <c r="U150">
        <v>1.1260275550000001</v>
      </c>
    </row>
    <row r="151" spans="1:21" x14ac:dyDescent="0.2">
      <c r="A151" t="s">
        <v>1622</v>
      </c>
      <c r="B151" t="s">
        <v>1621</v>
      </c>
      <c r="C151" t="s">
        <v>1620</v>
      </c>
      <c r="D151" t="s">
        <v>1619</v>
      </c>
      <c r="E151" t="s">
        <v>1618</v>
      </c>
      <c r="F151" t="s">
        <v>38</v>
      </c>
      <c r="G151" t="s">
        <v>37</v>
      </c>
      <c r="H151" t="s">
        <v>1617</v>
      </c>
      <c r="I151" t="s">
        <v>1616</v>
      </c>
      <c r="J151" t="s">
        <v>1615</v>
      </c>
      <c r="K151">
        <v>1.3565836665706099E-30</v>
      </c>
      <c r="L151">
        <v>0.36430692386719599</v>
      </c>
      <c r="M151">
        <v>0.51768903200000005</v>
      </c>
      <c r="N151">
        <v>0.76681005099999999</v>
      </c>
      <c r="O151">
        <v>0.27015679999999997</v>
      </c>
      <c r="P151">
        <v>0.119254877</v>
      </c>
      <c r="Q151">
        <v>0.161639269</v>
      </c>
      <c r="R151">
        <v>0.201315676</v>
      </c>
      <c r="S151">
        <v>0.13345125799999999</v>
      </c>
      <c r="T151">
        <v>0.148966084</v>
      </c>
      <c r="U151">
        <v>0.15353286499999999</v>
      </c>
    </row>
    <row r="152" spans="1:21" x14ac:dyDescent="0.2">
      <c r="A152" t="s">
        <v>139</v>
      </c>
      <c r="B152" t="s">
        <v>138</v>
      </c>
      <c r="C152" t="s">
        <v>137</v>
      </c>
      <c r="D152" t="s">
        <v>136</v>
      </c>
      <c r="E152" t="s">
        <v>135</v>
      </c>
      <c r="F152" t="s">
        <v>38</v>
      </c>
      <c r="G152" t="s">
        <v>37</v>
      </c>
      <c r="H152" t="s">
        <v>134</v>
      </c>
      <c r="I152" t="s">
        <v>133</v>
      </c>
      <c r="J152" t="s">
        <v>132</v>
      </c>
      <c r="K152">
        <v>1.6360262395865301E-104</v>
      </c>
      <c r="L152">
        <v>0.36426815192776102</v>
      </c>
      <c r="M152">
        <v>0.377690413</v>
      </c>
      <c r="N152">
        <v>0.45217671799999998</v>
      </c>
      <c r="O152">
        <v>0.33209011399999999</v>
      </c>
      <c r="P152">
        <v>4.0171369999999998E-2</v>
      </c>
      <c r="Q152">
        <v>5.3969901000000001E-2</v>
      </c>
      <c r="R152">
        <v>0.129929137</v>
      </c>
      <c r="S152">
        <v>6.2146801000000002E-2</v>
      </c>
      <c r="T152">
        <v>1.9234048E-2</v>
      </c>
      <c r="U152">
        <v>6.5038213999999997E-2</v>
      </c>
    </row>
    <row r="153" spans="1:21" x14ac:dyDescent="0.2">
      <c r="A153" t="s">
        <v>1696</v>
      </c>
      <c r="B153" t="s">
        <v>1695</v>
      </c>
      <c r="C153" t="s">
        <v>1694</v>
      </c>
      <c r="D153" t="s">
        <v>1693</v>
      </c>
      <c r="E153" t="s">
        <v>1692</v>
      </c>
      <c r="F153" t="s">
        <v>38</v>
      </c>
      <c r="G153" t="s">
        <v>37</v>
      </c>
      <c r="H153" t="s">
        <v>1691</v>
      </c>
      <c r="I153" t="s">
        <v>1690</v>
      </c>
      <c r="J153" t="s">
        <v>1682</v>
      </c>
      <c r="K153">
        <v>3.3706863489646202E-69</v>
      </c>
      <c r="L153">
        <v>0.360378096527736</v>
      </c>
      <c r="M153">
        <v>0.42907516299999998</v>
      </c>
      <c r="N153">
        <v>0.65056072399999998</v>
      </c>
      <c r="O153">
        <v>0.18452854799999999</v>
      </c>
      <c r="P153">
        <v>8.1634727000000004E-2</v>
      </c>
      <c r="Q153">
        <v>5.1956760999999997E-2</v>
      </c>
      <c r="R153">
        <v>0.15271789</v>
      </c>
      <c r="S153">
        <v>5.0006200000000001E-2</v>
      </c>
      <c r="T153">
        <v>2.7973059000000002E-2</v>
      </c>
      <c r="U153">
        <v>2.7453946E-2</v>
      </c>
    </row>
    <row r="154" spans="1:21" x14ac:dyDescent="0.2">
      <c r="A154" t="s">
        <v>1359</v>
      </c>
      <c r="B154" t="s">
        <v>1358</v>
      </c>
      <c r="C154" t="s">
        <v>1357</v>
      </c>
      <c r="D154" t="s">
        <v>1356</v>
      </c>
      <c r="E154" t="s">
        <v>1355</v>
      </c>
      <c r="F154" t="s">
        <v>38</v>
      </c>
      <c r="G154" t="s">
        <v>37</v>
      </c>
      <c r="H154" t="s">
        <v>1354</v>
      </c>
      <c r="I154" t="s">
        <v>1353</v>
      </c>
      <c r="J154" t="s">
        <v>1347</v>
      </c>
      <c r="K154">
        <v>1.15990813854152E-85</v>
      </c>
      <c r="L154">
        <v>0.35888729154577698</v>
      </c>
      <c r="M154">
        <v>1.524545705</v>
      </c>
      <c r="N154">
        <v>1.4562569430000001</v>
      </c>
      <c r="O154">
        <v>1.5822746729999999</v>
      </c>
      <c r="P154">
        <v>1.415745791</v>
      </c>
      <c r="Q154">
        <v>1.1277571609999999</v>
      </c>
      <c r="R154">
        <v>1.24325424</v>
      </c>
      <c r="S154">
        <v>1.4202005170000001</v>
      </c>
      <c r="T154">
        <v>0.98246803299999996</v>
      </c>
      <c r="U154">
        <v>1.312188304</v>
      </c>
    </row>
    <row r="155" spans="1:21" x14ac:dyDescent="0.2">
      <c r="A155" t="s">
        <v>682</v>
      </c>
      <c r="B155" t="s">
        <v>681</v>
      </c>
      <c r="C155" t="s">
        <v>680</v>
      </c>
      <c r="D155" t="s">
        <v>679</v>
      </c>
      <c r="E155" t="s">
        <v>678</v>
      </c>
      <c r="F155" t="s">
        <v>38</v>
      </c>
      <c r="G155" t="s">
        <v>37</v>
      </c>
      <c r="H155" t="s">
        <v>677</v>
      </c>
      <c r="I155" t="s">
        <v>676</v>
      </c>
      <c r="J155" t="s">
        <v>675</v>
      </c>
      <c r="K155">
        <v>1.66318365750845E-64</v>
      </c>
      <c r="L155">
        <v>0.357482830790464</v>
      </c>
      <c r="M155">
        <v>0.389774228</v>
      </c>
      <c r="N155">
        <v>0.65900941599999996</v>
      </c>
      <c r="O155">
        <v>0.36181866200000001</v>
      </c>
      <c r="P155">
        <v>4.7457355E-2</v>
      </c>
      <c r="Q155">
        <v>8.4235664000000002E-2</v>
      </c>
      <c r="R155">
        <v>0.15425936900000001</v>
      </c>
      <c r="S155">
        <v>7.7571051000000002E-2</v>
      </c>
      <c r="T155">
        <v>8.0181491999999993E-2</v>
      </c>
      <c r="U155">
        <v>0.109122258</v>
      </c>
    </row>
    <row r="156" spans="1:21" x14ac:dyDescent="0.2">
      <c r="A156" t="s">
        <v>452</v>
      </c>
      <c r="B156" t="s">
        <v>451</v>
      </c>
      <c r="C156" t="s">
        <v>450</v>
      </c>
      <c r="D156" t="s">
        <v>449</v>
      </c>
      <c r="E156" t="s">
        <v>448</v>
      </c>
      <c r="F156" t="s">
        <v>38</v>
      </c>
      <c r="G156" t="s">
        <v>37</v>
      </c>
      <c r="H156" t="s">
        <v>447</v>
      </c>
      <c r="I156" t="s">
        <v>446</v>
      </c>
      <c r="J156" t="s">
        <v>445</v>
      </c>
      <c r="K156">
        <v>2.0251281984223101E-139</v>
      </c>
      <c r="L156">
        <v>0.35712178328713301</v>
      </c>
      <c r="M156">
        <v>0.37459060500000002</v>
      </c>
      <c r="N156">
        <v>0.29533269299999998</v>
      </c>
      <c r="O156">
        <v>0.22493779</v>
      </c>
      <c r="P156">
        <v>0</v>
      </c>
      <c r="Q156">
        <v>7.0751199999999998E-3</v>
      </c>
      <c r="R156">
        <v>7.6269076000000005E-2</v>
      </c>
      <c r="S156">
        <v>1.782067E-3</v>
      </c>
      <c r="T156">
        <v>2.4396507000000001E-2</v>
      </c>
      <c r="U156">
        <v>2.7916626E-2</v>
      </c>
    </row>
    <row r="157" spans="1:21" x14ac:dyDescent="0.2">
      <c r="A157" t="s">
        <v>570</v>
      </c>
      <c r="B157" t="s">
        <v>569</v>
      </c>
      <c r="C157" t="s">
        <v>568</v>
      </c>
      <c r="D157" t="s">
        <v>567</v>
      </c>
      <c r="E157" t="s">
        <v>566</v>
      </c>
      <c r="F157" t="s">
        <v>38</v>
      </c>
      <c r="G157" t="s">
        <v>37</v>
      </c>
      <c r="H157" t="s">
        <v>565</v>
      </c>
      <c r="I157" t="s">
        <v>564</v>
      </c>
      <c r="J157" t="s">
        <v>563</v>
      </c>
      <c r="K157">
        <v>5.6660686284598903E-18</v>
      </c>
      <c r="L157">
        <v>0.35410001563168297</v>
      </c>
      <c r="M157">
        <v>0.74082279799999995</v>
      </c>
      <c r="N157">
        <v>0.84457850199999995</v>
      </c>
      <c r="O157">
        <v>0.76007144599999998</v>
      </c>
      <c r="P157">
        <v>0.286199653</v>
      </c>
      <c r="Q157">
        <v>0.37954439899999998</v>
      </c>
      <c r="R157">
        <v>0.46072276600000001</v>
      </c>
      <c r="S157">
        <v>0.41597458399999998</v>
      </c>
      <c r="T157">
        <v>0.549547754</v>
      </c>
      <c r="U157">
        <v>0.56549615099999995</v>
      </c>
    </row>
    <row r="158" spans="1:21" x14ac:dyDescent="0.2">
      <c r="A158" t="s">
        <v>349</v>
      </c>
      <c r="B158" t="s">
        <v>348</v>
      </c>
      <c r="C158" t="s">
        <v>347</v>
      </c>
      <c r="D158" t="s">
        <v>346</v>
      </c>
      <c r="E158" t="s">
        <v>345</v>
      </c>
      <c r="F158" t="s">
        <v>38</v>
      </c>
      <c r="G158" t="s">
        <v>37</v>
      </c>
      <c r="H158" t="s">
        <v>344</v>
      </c>
      <c r="I158" t="s">
        <v>343</v>
      </c>
      <c r="J158" t="s">
        <v>342</v>
      </c>
      <c r="K158">
        <v>2.9133913812748598E-103</v>
      </c>
      <c r="L158">
        <v>0.350548170444758</v>
      </c>
      <c r="M158">
        <v>0.419689904</v>
      </c>
      <c r="N158">
        <v>0.28433921499999998</v>
      </c>
      <c r="O158">
        <v>0.14084239100000001</v>
      </c>
      <c r="P158">
        <v>1.5848187E-2</v>
      </c>
      <c r="Q158">
        <v>2.1596105000000001E-2</v>
      </c>
      <c r="R158">
        <v>6.0376785000000002E-2</v>
      </c>
      <c r="S158">
        <v>4.8613440000000001E-3</v>
      </c>
      <c r="T158">
        <v>4.9557650000000002E-2</v>
      </c>
      <c r="U158">
        <v>2.8689801000000001E-2</v>
      </c>
    </row>
    <row r="159" spans="1:21" x14ac:dyDescent="0.2">
      <c r="A159" t="s">
        <v>413</v>
      </c>
      <c r="B159" t="s">
        <v>412</v>
      </c>
      <c r="C159" t="s">
        <v>411</v>
      </c>
      <c r="D159" t="s">
        <v>410</v>
      </c>
      <c r="E159" t="s">
        <v>409</v>
      </c>
      <c r="F159" t="s">
        <v>38</v>
      </c>
      <c r="G159" t="s">
        <v>37</v>
      </c>
      <c r="H159" t="s">
        <v>408</v>
      </c>
      <c r="I159" t="s">
        <v>407</v>
      </c>
      <c r="J159" t="s">
        <v>406</v>
      </c>
      <c r="K159">
        <v>2.1234281349598101E-74</v>
      </c>
      <c r="L159">
        <v>0.35023759839261298</v>
      </c>
      <c r="M159">
        <v>0.41228665199999998</v>
      </c>
      <c r="N159">
        <v>0.32043268600000002</v>
      </c>
      <c r="O159">
        <v>0.23949689399999999</v>
      </c>
      <c r="P159">
        <v>3.3879264999999999E-2</v>
      </c>
      <c r="Q159">
        <v>5.5527321999999997E-2</v>
      </c>
      <c r="R159">
        <v>0.130640167</v>
      </c>
      <c r="S159">
        <v>2.1630126999999999E-2</v>
      </c>
      <c r="T159">
        <v>6.2806610999999998E-2</v>
      </c>
      <c r="U159">
        <v>1.4469006E-2</v>
      </c>
    </row>
    <row r="160" spans="1:21" x14ac:dyDescent="0.2">
      <c r="A160" t="s">
        <v>255</v>
      </c>
      <c r="B160" t="s">
        <v>254</v>
      </c>
      <c r="C160" t="s">
        <v>253</v>
      </c>
      <c r="D160" t="s">
        <v>252</v>
      </c>
      <c r="E160" t="s">
        <v>251</v>
      </c>
      <c r="F160" t="s">
        <v>38</v>
      </c>
      <c r="G160" t="s">
        <v>37</v>
      </c>
      <c r="H160" t="s">
        <v>250</v>
      </c>
      <c r="I160" t="s">
        <v>249</v>
      </c>
      <c r="J160" t="s">
        <v>248</v>
      </c>
      <c r="K160">
        <v>5.9223306707709396E-49</v>
      </c>
      <c r="L160">
        <v>0.34801598038458498</v>
      </c>
      <c r="M160">
        <v>0.443478914</v>
      </c>
      <c r="N160">
        <v>0.48239156</v>
      </c>
      <c r="O160">
        <v>0.44774983699999998</v>
      </c>
      <c r="P160">
        <v>0.13529037399999999</v>
      </c>
      <c r="Q160">
        <v>0.163494156</v>
      </c>
      <c r="R160">
        <v>0.202425731</v>
      </c>
      <c r="S160">
        <v>6.0943127999999999E-2</v>
      </c>
      <c r="T160">
        <v>2.7699498999999999E-2</v>
      </c>
      <c r="U160">
        <v>4.4269338999999998E-2</v>
      </c>
    </row>
    <row r="161" spans="1:21" x14ac:dyDescent="0.2">
      <c r="A161" t="s">
        <v>1681</v>
      </c>
      <c r="B161" t="s">
        <v>1680</v>
      </c>
      <c r="C161" t="s">
        <v>1679</v>
      </c>
      <c r="D161" t="s">
        <v>1678</v>
      </c>
      <c r="E161" t="s">
        <v>1677</v>
      </c>
      <c r="F161" t="s">
        <v>38</v>
      </c>
      <c r="G161" t="s">
        <v>37</v>
      </c>
      <c r="H161" t="s">
        <v>1676</v>
      </c>
      <c r="I161" t="s">
        <v>1675</v>
      </c>
      <c r="J161" t="s">
        <v>1667</v>
      </c>
      <c r="K161">
        <v>5.0261909795395801E-36</v>
      </c>
      <c r="L161">
        <v>0.34567781422035099</v>
      </c>
      <c r="M161">
        <v>0.46555971699999998</v>
      </c>
      <c r="N161">
        <v>0.49693411100000001</v>
      </c>
      <c r="O161">
        <v>0.47449296899999999</v>
      </c>
      <c r="P161">
        <v>0.17959681299999999</v>
      </c>
      <c r="Q161">
        <v>0.121014253</v>
      </c>
      <c r="R161">
        <v>0.22246332899999999</v>
      </c>
      <c r="S161">
        <v>0.18963666400000001</v>
      </c>
      <c r="T161">
        <v>0.149709904</v>
      </c>
      <c r="U161">
        <v>0.152362894</v>
      </c>
    </row>
    <row r="162" spans="1:21" x14ac:dyDescent="0.2">
      <c r="A162" t="s">
        <v>468</v>
      </c>
      <c r="B162" t="s">
        <v>467</v>
      </c>
      <c r="C162" t="s">
        <v>466</v>
      </c>
      <c r="D162" t="s">
        <v>465</v>
      </c>
      <c r="E162" t="s">
        <v>464</v>
      </c>
      <c r="F162" t="s">
        <v>38</v>
      </c>
      <c r="G162" t="s">
        <v>37</v>
      </c>
      <c r="H162" t="s">
        <v>463</v>
      </c>
      <c r="I162" t="s">
        <v>462</v>
      </c>
      <c r="J162" t="s">
        <v>461</v>
      </c>
      <c r="K162">
        <v>2.2111377968542301E-52</v>
      </c>
      <c r="L162">
        <v>0.34510289250883303</v>
      </c>
      <c r="M162">
        <v>0.44189175800000002</v>
      </c>
      <c r="N162">
        <v>0.52340347300000001</v>
      </c>
      <c r="O162">
        <v>0.232423144</v>
      </c>
      <c r="P162">
        <v>8.0069381999999995E-2</v>
      </c>
      <c r="Q162">
        <v>7.9110056999999998E-2</v>
      </c>
      <c r="R162">
        <v>0.118581278</v>
      </c>
      <c r="S162">
        <v>8.8379775999999993E-2</v>
      </c>
      <c r="T162">
        <v>0.14059405</v>
      </c>
      <c r="U162">
        <v>0.105386331</v>
      </c>
    </row>
    <row r="163" spans="1:21" x14ac:dyDescent="0.2">
      <c r="A163" t="s">
        <v>1092</v>
      </c>
      <c r="B163" t="s">
        <v>1091</v>
      </c>
      <c r="C163" t="s">
        <v>1090</v>
      </c>
      <c r="D163" t="s">
        <v>1089</v>
      </c>
      <c r="E163" t="s">
        <v>1088</v>
      </c>
      <c r="F163" t="s">
        <v>38</v>
      </c>
      <c r="G163" t="s">
        <v>37</v>
      </c>
      <c r="H163" t="s">
        <v>1087</v>
      </c>
      <c r="I163" t="s">
        <v>1086</v>
      </c>
      <c r="J163" t="s">
        <v>1078</v>
      </c>
      <c r="K163">
        <v>2.9657210515942299E-72</v>
      </c>
      <c r="L163">
        <v>0.34470896144048502</v>
      </c>
      <c r="M163">
        <v>1.51102884</v>
      </c>
      <c r="N163">
        <v>1.565202134</v>
      </c>
      <c r="O163">
        <v>1.4353596200000001</v>
      </c>
      <c r="P163">
        <v>1.274169468</v>
      </c>
      <c r="Q163">
        <v>1.0916045089999999</v>
      </c>
      <c r="R163">
        <v>1.1948759010000001</v>
      </c>
      <c r="S163">
        <v>1.2367439609999999</v>
      </c>
      <c r="T163">
        <v>1.1495985710000001</v>
      </c>
      <c r="U163">
        <v>1.492279463</v>
      </c>
    </row>
    <row r="164" spans="1:21" x14ac:dyDescent="0.2">
      <c r="A164" t="s">
        <v>1666</v>
      </c>
      <c r="B164" t="s">
        <v>1558</v>
      </c>
      <c r="C164" t="s">
        <v>1665</v>
      </c>
      <c r="D164" t="s">
        <v>1664</v>
      </c>
      <c r="E164" t="s">
        <v>1663</v>
      </c>
      <c r="F164" t="s">
        <v>38</v>
      </c>
      <c r="G164" t="s">
        <v>37</v>
      </c>
      <c r="H164" t="s">
        <v>1662</v>
      </c>
      <c r="I164" t="s">
        <v>1661</v>
      </c>
      <c r="J164" t="s">
        <v>1653</v>
      </c>
      <c r="K164">
        <v>1.0344790385169199E-31</v>
      </c>
      <c r="L164">
        <v>0.34424282457194999</v>
      </c>
      <c r="M164">
        <v>0.97129074900000001</v>
      </c>
      <c r="N164">
        <v>1.111104729</v>
      </c>
      <c r="O164">
        <v>0.91122277900000004</v>
      </c>
      <c r="P164">
        <v>0.65820684500000004</v>
      </c>
      <c r="Q164">
        <v>0.54343694399999998</v>
      </c>
      <c r="R164">
        <v>0.55447944400000004</v>
      </c>
      <c r="S164">
        <v>0.81685003499999997</v>
      </c>
      <c r="T164">
        <v>0.80141175600000003</v>
      </c>
      <c r="U164">
        <v>0.84884009900000001</v>
      </c>
    </row>
    <row r="165" spans="1:21" x14ac:dyDescent="0.2">
      <c r="A165" t="s">
        <v>1056</v>
      </c>
      <c r="B165" t="s">
        <v>1055</v>
      </c>
      <c r="C165" t="s">
        <v>1054</v>
      </c>
      <c r="D165" t="s">
        <v>1053</v>
      </c>
      <c r="E165" t="s">
        <v>1052</v>
      </c>
      <c r="F165" t="s">
        <v>38</v>
      </c>
      <c r="G165" t="s">
        <v>37</v>
      </c>
      <c r="H165" t="s">
        <v>1051</v>
      </c>
      <c r="I165" t="s">
        <v>1050</v>
      </c>
      <c r="J165" t="s">
        <v>1031</v>
      </c>
      <c r="K165">
        <v>1.91887629312938E-14</v>
      </c>
      <c r="L165">
        <v>0.34127691686057099</v>
      </c>
      <c r="M165">
        <v>0.70802940599999997</v>
      </c>
      <c r="N165">
        <v>0.63174250099999996</v>
      </c>
      <c r="O165">
        <v>0.640673889</v>
      </c>
      <c r="P165">
        <v>0.35410993499999999</v>
      </c>
      <c r="Q165">
        <v>0.34387000099999998</v>
      </c>
      <c r="R165">
        <v>0.44256065500000002</v>
      </c>
      <c r="S165">
        <v>0.39809066199999998</v>
      </c>
      <c r="T165">
        <v>0.39810977199999997</v>
      </c>
      <c r="U165">
        <v>0.51352238500000003</v>
      </c>
    </row>
    <row r="166" spans="1:21" x14ac:dyDescent="0.2">
      <c r="A166" t="s">
        <v>783</v>
      </c>
      <c r="B166" t="s">
        <v>782</v>
      </c>
      <c r="C166" t="s">
        <v>781</v>
      </c>
      <c r="D166" t="s">
        <v>780</v>
      </c>
      <c r="E166" t="s">
        <v>779</v>
      </c>
      <c r="F166" t="s">
        <v>38</v>
      </c>
      <c r="G166" t="s">
        <v>37</v>
      </c>
      <c r="H166" t="s">
        <v>778</v>
      </c>
      <c r="I166" t="s">
        <v>777</v>
      </c>
      <c r="J166" t="s">
        <v>770</v>
      </c>
      <c r="K166">
        <v>4.9559285532462601E-23</v>
      </c>
      <c r="L166">
        <v>0.34030626672724601</v>
      </c>
      <c r="M166">
        <v>0.56215715399999999</v>
      </c>
      <c r="N166">
        <v>0.60343097700000004</v>
      </c>
      <c r="O166">
        <v>0.55439034600000003</v>
      </c>
      <c r="P166">
        <v>0.249341268</v>
      </c>
      <c r="Q166">
        <v>0.216390574</v>
      </c>
      <c r="R166">
        <v>0.23909087900000001</v>
      </c>
      <c r="S166">
        <v>0.203741593</v>
      </c>
      <c r="T166">
        <v>0.321480192</v>
      </c>
      <c r="U166">
        <v>0.47502444500000002</v>
      </c>
    </row>
    <row r="167" spans="1:21" x14ac:dyDescent="0.2">
      <c r="A167" t="s">
        <v>1540</v>
      </c>
      <c r="B167" t="s">
        <v>828</v>
      </c>
      <c r="C167" t="s">
        <v>1539</v>
      </c>
      <c r="D167" t="s">
        <v>1538</v>
      </c>
      <c r="E167" t="s">
        <v>1537</v>
      </c>
      <c r="F167" t="s">
        <v>38</v>
      </c>
      <c r="G167" t="s">
        <v>37</v>
      </c>
      <c r="H167" t="s">
        <v>1536</v>
      </c>
      <c r="I167" t="s">
        <v>1535</v>
      </c>
      <c r="J167" t="s">
        <v>1534</v>
      </c>
      <c r="K167">
        <v>4.6097602856970496E-19</v>
      </c>
      <c r="L167">
        <v>0.33865997510301898</v>
      </c>
      <c r="M167">
        <v>0.604127156</v>
      </c>
      <c r="N167">
        <v>0.67203911599999999</v>
      </c>
      <c r="O167">
        <v>0.59522318299999999</v>
      </c>
      <c r="P167">
        <v>0.34587142999999998</v>
      </c>
      <c r="Q167">
        <v>0.25947555300000003</v>
      </c>
      <c r="R167">
        <v>0.30202199000000002</v>
      </c>
      <c r="S167">
        <v>0.39814812999999999</v>
      </c>
      <c r="T167">
        <v>0.39325062</v>
      </c>
      <c r="U167">
        <v>0.35668763399999998</v>
      </c>
    </row>
    <row r="168" spans="1:21" x14ac:dyDescent="0.2">
      <c r="A168" t="s">
        <v>1219</v>
      </c>
      <c r="B168" t="s">
        <v>1218</v>
      </c>
      <c r="C168" t="s">
        <v>1217</v>
      </c>
      <c r="D168" t="s">
        <v>1216</v>
      </c>
      <c r="E168" t="s">
        <v>1215</v>
      </c>
      <c r="F168" t="s">
        <v>38</v>
      </c>
      <c r="G168" t="s">
        <v>37</v>
      </c>
      <c r="H168" t="s">
        <v>1214</v>
      </c>
      <c r="I168" t="s">
        <v>1213</v>
      </c>
      <c r="J168" t="s">
        <v>1212</v>
      </c>
      <c r="K168">
        <v>6.8521051582251997E-21</v>
      </c>
      <c r="L168">
        <v>0.33549141492492501</v>
      </c>
      <c r="M168">
        <v>0.98966724699999997</v>
      </c>
      <c r="N168">
        <v>1.0248804810000001</v>
      </c>
      <c r="O168">
        <v>0.88536039899999996</v>
      </c>
      <c r="P168">
        <v>0.75632766200000001</v>
      </c>
      <c r="Q168">
        <v>0.62760476399999998</v>
      </c>
      <c r="R168">
        <v>0.73996489200000004</v>
      </c>
      <c r="S168">
        <v>0.61501657200000004</v>
      </c>
      <c r="T168">
        <v>0.56796101700000001</v>
      </c>
      <c r="U168">
        <v>0.67584808900000004</v>
      </c>
    </row>
    <row r="169" spans="1:21" x14ac:dyDescent="0.2">
      <c r="A169" t="s">
        <v>310</v>
      </c>
      <c r="B169" t="s">
        <v>309</v>
      </c>
      <c r="C169" t="s">
        <v>308</v>
      </c>
      <c r="D169" t="s">
        <v>307</v>
      </c>
      <c r="E169" t="s">
        <v>306</v>
      </c>
      <c r="F169" t="s">
        <v>38</v>
      </c>
      <c r="G169" t="s">
        <v>37</v>
      </c>
      <c r="H169" t="s">
        <v>305</v>
      </c>
      <c r="I169" t="s">
        <v>304</v>
      </c>
      <c r="J169" t="s">
        <v>303</v>
      </c>
      <c r="K169">
        <v>3.9533697248034602E-35</v>
      </c>
      <c r="L169">
        <v>0.33431941288525502</v>
      </c>
      <c r="M169">
        <v>0.45328889900000002</v>
      </c>
      <c r="N169">
        <v>0.37260861000000001</v>
      </c>
      <c r="O169">
        <v>0.43218695000000001</v>
      </c>
      <c r="P169">
        <v>0.106562451</v>
      </c>
      <c r="Q169">
        <v>0.10894664</v>
      </c>
      <c r="R169">
        <v>0.16608703599999999</v>
      </c>
      <c r="S169">
        <v>0.160960141</v>
      </c>
      <c r="T169">
        <v>0.122404848</v>
      </c>
      <c r="U169">
        <v>0.21627693100000001</v>
      </c>
    </row>
    <row r="170" spans="1:21" x14ac:dyDescent="0.2">
      <c r="A170" t="s">
        <v>1904</v>
      </c>
      <c r="B170" t="s">
        <v>1903</v>
      </c>
      <c r="C170" t="s">
        <v>309</v>
      </c>
      <c r="D170" t="s">
        <v>1902</v>
      </c>
      <c r="E170" t="s">
        <v>1901</v>
      </c>
      <c r="F170" t="s">
        <v>1900</v>
      </c>
      <c r="G170" t="s">
        <v>1899</v>
      </c>
      <c r="H170" t="s">
        <v>1898</v>
      </c>
      <c r="I170" t="s">
        <v>1897</v>
      </c>
      <c r="J170" t="s">
        <v>1711</v>
      </c>
      <c r="K170">
        <v>7.6348177337702697E-17</v>
      </c>
      <c r="L170">
        <v>0.33402886002529297</v>
      </c>
      <c r="M170">
        <v>0.88544389599999995</v>
      </c>
      <c r="N170">
        <v>0.96766611199999997</v>
      </c>
      <c r="O170">
        <v>0.81284232700000003</v>
      </c>
      <c r="P170">
        <v>0.89159891599999996</v>
      </c>
      <c r="Q170">
        <v>0.41655606299999998</v>
      </c>
      <c r="R170">
        <v>0.56224525700000005</v>
      </c>
      <c r="S170">
        <v>0.71253876400000005</v>
      </c>
      <c r="T170">
        <v>0.72062243100000001</v>
      </c>
      <c r="U170">
        <v>0.65816519200000001</v>
      </c>
    </row>
    <row r="171" spans="1:21" x14ac:dyDescent="0.2">
      <c r="A171" t="s">
        <v>271</v>
      </c>
      <c r="B171" t="s">
        <v>270</v>
      </c>
      <c r="C171" t="s">
        <v>269</v>
      </c>
      <c r="D171" t="s">
        <v>268</v>
      </c>
      <c r="E171" t="s">
        <v>267</v>
      </c>
      <c r="F171" t="s">
        <v>38</v>
      </c>
      <c r="G171" t="s">
        <v>37</v>
      </c>
      <c r="H171" t="s">
        <v>266</v>
      </c>
      <c r="I171" t="s">
        <v>265</v>
      </c>
      <c r="J171" t="s">
        <v>264</v>
      </c>
      <c r="K171">
        <v>1.33293600809537E-21</v>
      </c>
      <c r="L171">
        <v>0.333520501913881</v>
      </c>
      <c r="M171">
        <v>0.98033259900000003</v>
      </c>
      <c r="N171">
        <v>1.0499127539999999</v>
      </c>
      <c r="O171">
        <v>0.89988333300000001</v>
      </c>
      <c r="P171">
        <v>0.63183241499999998</v>
      </c>
      <c r="Q171">
        <v>0.67100196899999998</v>
      </c>
      <c r="R171">
        <v>0.66780616599999998</v>
      </c>
      <c r="S171">
        <v>0.65079780200000004</v>
      </c>
      <c r="T171">
        <v>0.57420523999999995</v>
      </c>
      <c r="U171">
        <v>0.79847056000000005</v>
      </c>
    </row>
    <row r="172" spans="1:21" x14ac:dyDescent="0.2">
      <c r="A172" t="s">
        <v>1814</v>
      </c>
      <c r="B172" t="s">
        <v>1813</v>
      </c>
      <c r="C172" t="s">
        <v>1812</v>
      </c>
      <c r="D172" t="s">
        <v>1811</v>
      </c>
      <c r="E172" t="s">
        <v>1810</v>
      </c>
      <c r="F172" t="s">
        <v>38</v>
      </c>
      <c r="G172" t="s">
        <v>37</v>
      </c>
      <c r="H172" t="s">
        <v>1809</v>
      </c>
      <c r="I172" t="s">
        <v>1808</v>
      </c>
      <c r="J172" t="s">
        <v>1807</v>
      </c>
      <c r="K172">
        <v>6.40194156460428E-97</v>
      </c>
      <c r="L172">
        <v>0.33095987238322599</v>
      </c>
      <c r="M172">
        <v>0.39763979100000002</v>
      </c>
      <c r="N172">
        <v>0.21362103199999999</v>
      </c>
      <c r="O172">
        <v>0.13192253000000001</v>
      </c>
      <c r="P172">
        <v>4.1587760000000003E-3</v>
      </c>
      <c r="Q172">
        <v>3.0516753000000001E-2</v>
      </c>
      <c r="R172">
        <v>7.8196549000000004E-2</v>
      </c>
      <c r="S172">
        <v>1.7242245E-2</v>
      </c>
      <c r="T172">
        <v>0</v>
      </c>
      <c r="U172">
        <v>0</v>
      </c>
    </row>
    <row r="173" spans="1:21" x14ac:dyDescent="0.2">
      <c r="A173" t="s">
        <v>616</v>
      </c>
      <c r="B173" t="s">
        <v>615</v>
      </c>
      <c r="C173" t="s">
        <v>614</v>
      </c>
      <c r="D173" t="s">
        <v>613</v>
      </c>
      <c r="E173" t="s">
        <v>612</v>
      </c>
      <c r="F173" t="s">
        <v>38</v>
      </c>
      <c r="G173" t="s">
        <v>37</v>
      </c>
      <c r="H173" t="s">
        <v>611</v>
      </c>
      <c r="I173" t="s">
        <v>610</v>
      </c>
      <c r="J173" t="s">
        <v>602</v>
      </c>
      <c r="K173">
        <v>4.5961077195472301E-10</v>
      </c>
      <c r="L173">
        <v>0.329667146970192</v>
      </c>
      <c r="M173">
        <v>0.91169161200000004</v>
      </c>
      <c r="N173">
        <v>1.0749021059999999</v>
      </c>
      <c r="O173">
        <v>0.61713595499999996</v>
      </c>
      <c r="P173">
        <v>0.48548425099999998</v>
      </c>
      <c r="Q173">
        <v>0.55035757399999996</v>
      </c>
      <c r="R173">
        <v>0.53612781399999998</v>
      </c>
      <c r="S173">
        <v>0.57754560099999996</v>
      </c>
      <c r="T173">
        <v>0.63320636500000005</v>
      </c>
      <c r="U173">
        <v>0.69152795700000003</v>
      </c>
    </row>
    <row r="174" spans="1:21" x14ac:dyDescent="0.2">
      <c r="A174" t="s">
        <v>1280</v>
      </c>
      <c r="B174" t="s">
        <v>1279</v>
      </c>
      <c r="C174" t="s">
        <v>1278</v>
      </c>
      <c r="D174" t="s">
        <v>1277</v>
      </c>
      <c r="E174" t="s">
        <v>1276</v>
      </c>
      <c r="F174" t="s">
        <v>38</v>
      </c>
      <c r="G174" t="s">
        <v>37</v>
      </c>
      <c r="H174" t="s">
        <v>1275</v>
      </c>
      <c r="I174" t="s">
        <v>1274</v>
      </c>
      <c r="J174" t="s">
        <v>1266</v>
      </c>
      <c r="K174">
        <v>6.5755517528622997E-11</v>
      </c>
      <c r="L174">
        <v>0.32863408157238799</v>
      </c>
      <c r="M174">
        <v>0.61269464200000001</v>
      </c>
      <c r="N174">
        <v>0.85536553500000001</v>
      </c>
      <c r="O174">
        <v>0.316890373</v>
      </c>
      <c r="P174">
        <v>0.19043316900000001</v>
      </c>
      <c r="Q174">
        <v>0.27959008899999999</v>
      </c>
      <c r="R174">
        <v>0.33601613000000002</v>
      </c>
      <c r="S174">
        <v>0.116512039</v>
      </c>
      <c r="T174">
        <v>0.30567392399999999</v>
      </c>
      <c r="U174">
        <v>0.17543818799999999</v>
      </c>
    </row>
    <row r="175" spans="1:21" x14ac:dyDescent="0.2">
      <c r="A175" t="s">
        <v>405</v>
      </c>
      <c r="B175" t="s">
        <v>404</v>
      </c>
      <c r="C175" t="s">
        <v>403</v>
      </c>
      <c r="D175" t="s">
        <v>402</v>
      </c>
      <c r="E175" t="s">
        <v>401</v>
      </c>
      <c r="F175" t="s">
        <v>38</v>
      </c>
      <c r="G175" t="s">
        <v>37</v>
      </c>
      <c r="H175" t="s">
        <v>400</v>
      </c>
      <c r="I175" t="s">
        <v>399</v>
      </c>
      <c r="J175" t="s">
        <v>398</v>
      </c>
      <c r="K175">
        <v>2.1703413372067302E-123</v>
      </c>
      <c r="L175">
        <v>0.32775184718617301</v>
      </c>
      <c r="M175">
        <v>0.32797889600000002</v>
      </c>
      <c r="N175">
        <v>0.35631485800000001</v>
      </c>
      <c r="O175">
        <v>0.248266556</v>
      </c>
      <c r="P175">
        <v>6.0915489999999999E-3</v>
      </c>
      <c r="Q175">
        <v>4.2825809999999997E-3</v>
      </c>
      <c r="R175">
        <v>5.9839321000000001E-2</v>
      </c>
      <c r="S175">
        <v>1.8880539999999999E-3</v>
      </c>
      <c r="T175">
        <v>1.3905043000000001E-2</v>
      </c>
      <c r="U175">
        <v>1.2640096E-2</v>
      </c>
    </row>
    <row r="176" spans="1:21" x14ac:dyDescent="0.2">
      <c r="A176" t="s">
        <v>155</v>
      </c>
      <c r="B176" t="s">
        <v>154</v>
      </c>
      <c r="C176" t="s">
        <v>153</v>
      </c>
      <c r="D176" t="s">
        <v>152</v>
      </c>
      <c r="E176" t="s">
        <v>151</v>
      </c>
      <c r="F176" t="s">
        <v>38</v>
      </c>
      <c r="G176" t="s">
        <v>37</v>
      </c>
      <c r="H176" t="s">
        <v>150</v>
      </c>
      <c r="I176" t="s">
        <v>149</v>
      </c>
      <c r="J176" t="s">
        <v>148</v>
      </c>
      <c r="K176">
        <v>7.1314290984354101E-127</v>
      </c>
      <c r="L176">
        <v>0.32667818350896</v>
      </c>
      <c r="M176">
        <v>0.37334780099999998</v>
      </c>
      <c r="N176">
        <v>0.17126222099999999</v>
      </c>
      <c r="O176">
        <v>0.13123705799999999</v>
      </c>
      <c r="P176">
        <v>0</v>
      </c>
      <c r="Q176">
        <v>1.1405219999999999E-3</v>
      </c>
      <c r="R176">
        <v>4.7961595000000003E-2</v>
      </c>
      <c r="S176">
        <v>1.0295E-2</v>
      </c>
      <c r="T176">
        <v>1.079778E-3</v>
      </c>
      <c r="U176">
        <v>0</v>
      </c>
    </row>
    <row r="177" spans="1:21" x14ac:dyDescent="0.2">
      <c r="A177" t="s">
        <v>1294</v>
      </c>
      <c r="B177" t="s">
        <v>818</v>
      </c>
      <c r="C177" t="s">
        <v>1293</v>
      </c>
      <c r="D177" t="s">
        <v>1292</v>
      </c>
      <c r="E177" t="s">
        <v>1291</v>
      </c>
      <c r="F177" t="s">
        <v>38</v>
      </c>
      <c r="G177" t="s">
        <v>37</v>
      </c>
      <c r="H177" t="s">
        <v>1290</v>
      </c>
      <c r="I177" t="s">
        <v>1289</v>
      </c>
      <c r="J177" t="s">
        <v>1281</v>
      </c>
      <c r="K177">
        <v>8.6703606310356895E-11</v>
      </c>
      <c r="L177">
        <v>0.32632210061025502</v>
      </c>
      <c r="M177">
        <v>0.68340224599999999</v>
      </c>
      <c r="N177">
        <v>0.56921200000000005</v>
      </c>
      <c r="O177">
        <v>0.53889156900000001</v>
      </c>
      <c r="P177">
        <v>0.445915481</v>
      </c>
      <c r="Q177">
        <v>0.377833853</v>
      </c>
      <c r="R177">
        <v>0.45613004299999999</v>
      </c>
      <c r="S177">
        <v>0.33537825399999999</v>
      </c>
      <c r="T177">
        <v>0.163020896</v>
      </c>
      <c r="U177">
        <v>0.31991212600000002</v>
      </c>
    </row>
    <row r="178" spans="1:21" x14ac:dyDescent="0.2">
      <c r="A178" t="s">
        <v>578</v>
      </c>
      <c r="B178" t="s">
        <v>577</v>
      </c>
      <c r="C178" t="s">
        <v>576</v>
      </c>
      <c r="D178" t="s">
        <v>575</v>
      </c>
      <c r="E178" t="s">
        <v>574</v>
      </c>
      <c r="F178" t="s">
        <v>38</v>
      </c>
      <c r="G178" t="s">
        <v>37</v>
      </c>
      <c r="H178" t="s">
        <v>573</v>
      </c>
      <c r="I178" t="s">
        <v>572</v>
      </c>
      <c r="J178" t="s">
        <v>571</v>
      </c>
      <c r="K178">
        <v>7.09045872531251E-12</v>
      </c>
      <c r="L178">
        <v>0.32439366751961601</v>
      </c>
      <c r="M178">
        <v>0.62193830699999997</v>
      </c>
      <c r="N178">
        <v>0.81117868599999998</v>
      </c>
      <c r="O178">
        <v>0.39387160599999999</v>
      </c>
      <c r="P178">
        <v>0.29643038500000002</v>
      </c>
      <c r="Q178">
        <v>0.15393572999999999</v>
      </c>
      <c r="R178">
        <v>0.26975618099999998</v>
      </c>
      <c r="S178">
        <v>0.28335093500000003</v>
      </c>
      <c r="T178">
        <v>0.54889959099999996</v>
      </c>
      <c r="U178">
        <v>0.45538626399999999</v>
      </c>
    </row>
    <row r="179" spans="1:21" x14ac:dyDescent="0.2">
      <c r="A179" t="s">
        <v>875</v>
      </c>
      <c r="B179" t="s">
        <v>874</v>
      </c>
      <c r="C179" t="s">
        <v>873</v>
      </c>
      <c r="D179" t="s">
        <v>872</v>
      </c>
      <c r="E179" t="s">
        <v>871</v>
      </c>
      <c r="F179" t="s">
        <v>38</v>
      </c>
      <c r="G179" t="s">
        <v>37</v>
      </c>
      <c r="H179" t="s">
        <v>870</v>
      </c>
      <c r="I179" t="s">
        <v>869</v>
      </c>
      <c r="J179" t="s">
        <v>854</v>
      </c>
      <c r="K179">
        <v>1.1542390095971599E-39</v>
      </c>
      <c r="L179">
        <v>0.32378648901594498</v>
      </c>
      <c r="M179">
        <v>0.41652313400000002</v>
      </c>
      <c r="N179">
        <v>0.40770265500000002</v>
      </c>
      <c r="O179">
        <v>0.332941084</v>
      </c>
      <c r="P179">
        <v>0.139228827</v>
      </c>
      <c r="Q179">
        <v>6.3049493999999998E-2</v>
      </c>
      <c r="R179">
        <v>0.121602427</v>
      </c>
      <c r="S179">
        <v>0.112882042</v>
      </c>
      <c r="T179">
        <v>0.15064548699999999</v>
      </c>
      <c r="U179">
        <v>0.212738186</v>
      </c>
    </row>
    <row r="180" spans="1:21" x14ac:dyDescent="0.2">
      <c r="A180" t="s">
        <v>1324</v>
      </c>
      <c r="B180" t="s">
        <v>1323</v>
      </c>
      <c r="C180" t="s">
        <v>1322</v>
      </c>
      <c r="D180" t="s">
        <v>1321</v>
      </c>
      <c r="E180" t="s">
        <v>1320</v>
      </c>
      <c r="F180" t="s">
        <v>38</v>
      </c>
      <c r="G180" t="s">
        <v>37</v>
      </c>
      <c r="H180" t="s">
        <v>1319</v>
      </c>
      <c r="I180" t="s">
        <v>1318</v>
      </c>
      <c r="J180" t="s">
        <v>1303</v>
      </c>
      <c r="K180">
        <v>8.7325435007357496E-35</v>
      </c>
      <c r="L180">
        <v>0.321856806699585</v>
      </c>
      <c r="M180">
        <v>0.43223039000000002</v>
      </c>
      <c r="N180">
        <v>0.36388199999999998</v>
      </c>
      <c r="O180">
        <v>0.26719784499999999</v>
      </c>
      <c r="P180">
        <v>4.8043281E-2</v>
      </c>
      <c r="Q180">
        <v>0.120354668</v>
      </c>
      <c r="R180">
        <v>0.15443865000000001</v>
      </c>
      <c r="S180">
        <v>0.10779008499999999</v>
      </c>
      <c r="T180">
        <v>7.9627070999999994E-2</v>
      </c>
      <c r="U180">
        <v>0.12177329000000001</v>
      </c>
    </row>
    <row r="181" spans="1:21" x14ac:dyDescent="0.2">
      <c r="A181" t="s">
        <v>554</v>
      </c>
      <c r="B181" t="s">
        <v>553</v>
      </c>
      <c r="C181" t="s">
        <v>552</v>
      </c>
      <c r="D181" t="s">
        <v>551</v>
      </c>
      <c r="E181" t="s">
        <v>550</v>
      </c>
      <c r="F181" t="s">
        <v>38</v>
      </c>
      <c r="G181" t="s">
        <v>37</v>
      </c>
      <c r="H181" t="s">
        <v>549</v>
      </c>
      <c r="I181" t="s">
        <v>548</v>
      </c>
      <c r="J181" t="s">
        <v>547</v>
      </c>
      <c r="K181">
        <v>2.8234295024401399E-43</v>
      </c>
      <c r="L181">
        <v>0.32137981491135098</v>
      </c>
      <c r="M181">
        <v>1.296587961</v>
      </c>
      <c r="N181">
        <v>1.308973808</v>
      </c>
      <c r="O181">
        <v>1.218871893</v>
      </c>
      <c r="P181">
        <v>1.0887260430000001</v>
      </c>
      <c r="Q181">
        <v>0.946521787</v>
      </c>
      <c r="R181">
        <v>1.029453459</v>
      </c>
      <c r="S181">
        <v>1.083155734</v>
      </c>
      <c r="T181">
        <v>0.85914284500000004</v>
      </c>
      <c r="U181">
        <v>0.99400932799999997</v>
      </c>
    </row>
    <row r="182" spans="1:21" x14ac:dyDescent="0.2">
      <c r="A182" t="s">
        <v>1734</v>
      </c>
      <c r="B182" t="s">
        <v>1733</v>
      </c>
      <c r="C182" t="s">
        <v>1732</v>
      </c>
      <c r="D182" t="s">
        <v>1731</v>
      </c>
      <c r="E182" t="s">
        <v>1730</v>
      </c>
      <c r="F182" t="s">
        <v>38</v>
      </c>
      <c r="G182" t="s">
        <v>37</v>
      </c>
      <c r="H182" t="s">
        <v>1729</v>
      </c>
      <c r="I182" t="s">
        <v>1728</v>
      </c>
      <c r="J182" t="s">
        <v>1727</v>
      </c>
      <c r="K182">
        <v>2.28818242143324E-98</v>
      </c>
      <c r="L182">
        <v>0.32137379216186901</v>
      </c>
      <c r="M182">
        <v>0.31227019</v>
      </c>
      <c r="N182">
        <v>0.353951603</v>
      </c>
      <c r="O182">
        <v>0.34291632300000002</v>
      </c>
      <c r="P182">
        <v>0</v>
      </c>
      <c r="Q182">
        <v>1.5096253E-2</v>
      </c>
      <c r="R182">
        <v>6.6265461999999997E-2</v>
      </c>
      <c r="S182">
        <v>1.8741984999999999E-2</v>
      </c>
      <c r="T182">
        <v>9.4640697999999995E-2</v>
      </c>
      <c r="U182">
        <v>5.6379584000000003E-2</v>
      </c>
    </row>
    <row r="183" spans="1:21" x14ac:dyDescent="0.2">
      <c r="A183" t="s">
        <v>1912</v>
      </c>
      <c r="B183" t="s">
        <v>1911</v>
      </c>
      <c r="C183" t="s">
        <v>1910</v>
      </c>
      <c r="D183" t="s">
        <v>1909</v>
      </c>
      <c r="E183" t="s">
        <v>1678</v>
      </c>
      <c r="F183" t="s">
        <v>1908</v>
      </c>
      <c r="G183" t="s">
        <v>1907</v>
      </c>
      <c r="H183" t="s">
        <v>1906</v>
      </c>
      <c r="I183" t="s">
        <v>1905</v>
      </c>
      <c r="J183" t="s">
        <v>1615</v>
      </c>
      <c r="K183">
        <v>1.5636543229037901E-65</v>
      </c>
      <c r="L183">
        <v>0.321189867402077</v>
      </c>
      <c r="M183">
        <v>0.354976772</v>
      </c>
      <c r="N183">
        <v>0.47619072099999998</v>
      </c>
      <c r="O183">
        <v>0.28760474800000002</v>
      </c>
      <c r="P183">
        <v>1.2203044E-2</v>
      </c>
      <c r="Q183">
        <v>3.5233873999999998E-2</v>
      </c>
      <c r="R183">
        <v>8.4768372999999994E-2</v>
      </c>
      <c r="S183">
        <v>6.9927637000000001E-2</v>
      </c>
      <c r="T183">
        <v>0.116914405</v>
      </c>
      <c r="U183">
        <v>8.0161410000000002E-2</v>
      </c>
    </row>
    <row r="184" spans="1:21" x14ac:dyDescent="0.2">
      <c r="A184" t="s">
        <v>845</v>
      </c>
      <c r="B184" t="s">
        <v>844</v>
      </c>
      <c r="C184" t="s">
        <v>843</v>
      </c>
      <c r="D184" t="s">
        <v>842</v>
      </c>
      <c r="E184" t="s">
        <v>841</v>
      </c>
      <c r="F184" t="s">
        <v>38</v>
      </c>
      <c r="G184" t="s">
        <v>37</v>
      </c>
      <c r="H184" t="s">
        <v>840</v>
      </c>
      <c r="I184" t="s">
        <v>839</v>
      </c>
      <c r="J184" t="s">
        <v>814</v>
      </c>
      <c r="K184">
        <v>2.4847285933171102E-9</v>
      </c>
      <c r="L184">
        <v>0.319414651152583</v>
      </c>
      <c r="M184">
        <v>0.608964803</v>
      </c>
      <c r="N184">
        <v>1.214303879</v>
      </c>
      <c r="O184">
        <v>0.42517970700000002</v>
      </c>
      <c r="P184">
        <v>0.377130295</v>
      </c>
      <c r="Q184">
        <v>0.28675262600000001</v>
      </c>
      <c r="R184">
        <v>0.42332258299999997</v>
      </c>
      <c r="S184">
        <v>0.32815897700000002</v>
      </c>
      <c r="T184">
        <v>0.30342785500000002</v>
      </c>
      <c r="U184">
        <v>0.34498841899999999</v>
      </c>
    </row>
    <row r="185" spans="1:21" x14ac:dyDescent="0.2">
      <c r="A185" t="s">
        <v>1555</v>
      </c>
      <c r="B185" t="s">
        <v>1554</v>
      </c>
      <c r="C185" t="s">
        <v>1553</v>
      </c>
      <c r="D185" t="s">
        <v>1552</v>
      </c>
      <c r="E185" t="s">
        <v>1551</v>
      </c>
      <c r="F185" t="s">
        <v>38</v>
      </c>
      <c r="G185" t="s">
        <v>37</v>
      </c>
      <c r="H185" t="s">
        <v>1550</v>
      </c>
      <c r="I185" t="s">
        <v>1549</v>
      </c>
      <c r="J185" t="s">
        <v>1541</v>
      </c>
      <c r="K185">
        <v>6.1942170444019302E-110</v>
      </c>
      <c r="L185">
        <v>0.318320427204629</v>
      </c>
      <c r="M185">
        <v>2.0676675709999999</v>
      </c>
      <c r="N185">
        <v>1.6961883250000001</v>
      </c>
      <c r="O185">
        <v>2.5851116580000002</v>
      </c>
      <c r="P185">
        <v>1.3817590989999999</v>
      </c>
      <c r="Q185">
        <v>1.6328059150000001</v>
      </c>
      <c r="R185">
        <v>1.540938412</v>
      </c>
      <c r="S185">
        <v>2.126797093</v>
      </c>
      <c r="T185">
        <v>2.6573587440000002</v>
      </c>
      <c r="U185">
        <v>2.33868337</v>
      </c>
    </row>
    <row r="186" spans="1:21" x14ac:dyDescent="0.2">
      <c r="A186" t="s">
        <v>1599</v>
      </c>
      <c r="B186" t="s">
        <v>1598</v>
      </c>
      <c r="C186" t="s">
        <v>1597</v>
      </c>
      <c r="D186" t="s">
        <v>1596</v>
      </c>
      <c r="E186" t="s">
        <v>1595</v>
      </c>
      <c r="F186" t="s">
        <v>38</v>
      </c>
      <c r="G186" t="s">
        <v>37</v>
      </c>
      <c r="H186" t="s">
        <v>1594</v>
      </c>
      <c r="I186" t="s">
        <v>1593</v>
      </c>
      <c r="J186" t="s">
        <v>1592</v>
      </c>
      <c r="K186">
        <v>7.39229412436929E-14</v>
      </c>
      <c r="L186">
        <v>0.31762726776807398</v>
      </c>
      <c r="M186">
        <v>0.539701875</v>
      </c>
      <c r="N186">
        <v>0.71498019000000002</v>
      </c>
      <c r="O186">
        <v>0.50504505399999999</v>
      </c>
      <c r="P186">
        <v>0.17723174799999999</v>
      </c>
      <c r="Q186">
        <v>0.217082836</v>
      </c>
      <c r="R186">
        <v>0.27155216799999998</v>
      </c>
      <c r="S186">
        <v>0.30369160000000001</v>
      </c>
      <c r="T186">
        <v>0.37210338500000001</v>
      </c>
      <c r="U186">
        <v>0.32304007699999998</v>
      </c>
    </row>
    <row r="187" spans="1:21" x14ac:dyDescent="0.2">
      <c r="A187" t="s">
        <v>1099</v>
      </c>
      <c r="B187" t="s">
        <v>1098</v>
      </c>
      <c r="C187" t="s">
        <v>1097</v>
      </c>
      <c r="D187" t="s">
        <v>1096</v>
      </c>
      <c r="E187" t="s">
        <v>1095</v>
      </c>
      <c r="F187" t="s">
        <v>38</v>
      </c>
      <c r="G187" t="s">
        <v>37</v>
      </c>
      <c r="H187" t="s">
        <v>1094</v>
      </c>
      <c r="I187" t="s">
        <v>1093</v>
      </c>
      <c r="J187" t="s">
        <v>1078</v>
      </c>
      <c r="K187">
        <v>1.31665484302646E-29</v>
      </c>
      <c r="L187">
        <v>0.31581539059908897</v>
      </c>
      <c r="M187">
        <v>0.423331242</v>
      </c>
      <c r="N187">
        <v>0.26484707099999999</v>
      </c>
      <c r="O187">
        <v>0.61474134999999996</v>
      </c>
      <c r="P187">
        <v>0.181091166</v>
      </c>
      <c r="Q187">
        <v>0.203707266</v>
      </c>
      <c r="R187">
        <v>0.222443011</v>
      </c>
      <c r="S187">
        <v>0.16571797399999999</v>
      </c>
      <c r="T187">
        <v>6.6877200999999997E-2</v>
      </c>
      <c r="U187">
        <v>0.11369752900000001</v>
      </c>
    </row>
    <row r="188" spans="1:21" x14ac:dyDescent="0.2">
      <c r="A188" t="s">
        <v>948</v>
      </c>
      <c r="B188" t="s">
        <v>947</v>
      </c>
      <c r="C188" t="s">
        <v>946</v>
      </c>
      <c r="D188" t="s">
        <v>852</v>
      </c>
      <c r="E188" t="s">
        <v>440</v>
      </c>
      <c r="F188" t="s">
        <v>38</v>
      </c>
      <c r="G188" t="s">
        <v>37</v>
      </c>
      <c r="H188" t="s">
        <v>945</v>
      </c>
      <c r="I188" t="s">
        <v>944</v>
      </c>
      <c r="J188" t="s">
        <v>943</v>
      </c>
      <c r="K188">
        <v>2.17394093858903E-38</v>
      </c>
      <c r="L188">
        <v>0.31419777696317702</v>
      </c>
      <c r="M188">
        <v>0.36236738600000001</v>
      </c>
      <c r="N188">
        <v>0.64043913399999997</v>
      </c>
      <c r="O188">
        <v>0.405551261</v>
      </c>
      <c r="P188">
        <v>9.4659762999999994E-2</v>
      </c>
      <c r="Q188">
        <v>9.5953160999999995E-2</v>
      </c>
      <c r="R188">
        <v>0.14054271800000001</v>
      </c>
      <c r="S188">
        <v>0.119066796</v>
      </c>
      <c r="T188">
        <v>0.14053828700000001</v>
      </c>
      <c r="U188">
        <v>5.8453335000000002E-2</v>
      </c>
    </row>
    <row r="189" spans="1:21" x14ac:dyDescent="0.2">
      <c r="A189" t="s">
        <v>1533</v>
      </c>
      <c r="B189" t="s">
        <v>1532</v>
      </c>
      <c r="C189" t="s">
        <v>1531</v>
      </c>
      <c r="D189" t="s">
        <v>1530</v>
      </c>
      <c r="E189" t="s">
        <v>1529</v>
      </c>
      <c r="F189" t="s">
        <v>38</v>
      </c>
      <c r="G189" t="s">
        <v>37</v>
      </c>
      <c r="H189" t="s">
        <v>1528</v>
      </c>
      <c r="I189" t="s">
        <v>1527</v>
      </c>
      <c r="J189" t="s">
        <v>1512</v>
      </c>
      <c r="K189">
        <v>6.5280151781836296E-16</v>
      </c>
      <c r="L189">
        <v>0.31244876135327898</v>
      </c>
      <c r="M189">
        <v>0.544298171</v>
      </c>
      <c r="N189">
        <v>0.61774990699999999</v>
      </c>
      <c r="O189">
        <v>0.54747833499999998</v>
      </c>
      <c r="P189">
        <v>0.111007913</v>
      </c>
      <c r="Q189">
        <v>0.192029267</v>
      </c>
      <c r="R189">
        <v>0.22817282699999999</v>
      </c>
      <c r="S189">
        <v>0.23860102699999999</v>
      </c>
      <c r="T189">
        <v>0.48828036000000002</v>
      </c>
      <c r="U189">
        <v>0.46912211199999998</v>
      </c>
    </row>
    <row r="190" spans="1:21" x14ac:dyDescent="0.2">
      <c r="A190" t="s">
        <v>1489</v>
      </c>
      <c r="B190" t="s">
        <v>1488</v>
      </c>
      <c r="C190" t="s">
        <v>1487</v>
      </c>
      <c r="D190" t="s">
        <v>1486</v>
      </c>
      <c r="E190" t="s">
        <v>1485</v>
      </c>
      <c r="F190" t="s">
        <v>38</v>
      </c>
      <c r="G190" t="s">
        <v>37</v>
      </c>
      <c r="H190" t="s">
        <v>1484</v>
      </c>
      <c r="I190" t="s">
        <v>1483</v>
      </c>
      <c r="J190" t="s">
        <v>1482</v>
      </c>
      <c r="K190">
        <v>1.86947463824636E-109</v>
      </c>
      <c r="L190">
        <v>0.31229109174537401</v>
      </c>
      <c r="M190">
        <v>0.31843756699999998</v>
      </c>
      <c r="N190">
        <v>0.45933722300000002</v>
      </c>
      <c r="O190">
        <v>0.21373793299999999</v>
      </c>
      <c r="P190">
        <v>1.4242075E-2</v>
      </c>
      <c r="Q190">
        <v>1.2156794E-2</v>
      </c>
      <c r="R190">
        <v>7.2830464999999997E-2</v>
      </c>
      <c r="S190">
        <v>3.5562990000000002E-3</v>
      </c>
      <c r="T190">
        <v>2.6668196000000002E-2</v>
      </c>
      <c r="U190">
        <v>2.1100486000000002E-2</v>
      </c>
    </row>
    <row r="191" spans="1:21" x14ac:dyDescent="0.2">
      <c r="A191" t="s">
        <v>1754</v>
      </c>
      <c r="B191" t="s">
        <v>1753</v>
      </c>
      <c r="C191" t="s">
        <v>1752</v>
      </c>
      <c r="D191" t="s">
        <v>1751</v>
      </c>
      <c r="E191" t="s">
        <v>1750</v>
      </c>
      <c r="F191" t="s">
        <v>38</v>
      </c>
      <c r="G191" t="s">
        <v>37</v>
      </c>
      <c r="H191" t="s">
        <v>1749</v>
      </c>
      <c r="I191" t="s">
        <v>1748</v>
      </c>
      <c r="J191" t="s">
        <v>1727</v>
      </c>
      <c r="K191">
        <v>9.6154350147836802E-15</v>
      </c>
      <c r="L191">
        <v>0.31169382575644999</v>
      </c>
      <c r="M191">
        <v>0.53122311200000005</v>
      </c>
      <c r="N191">
        <v>0.60784368099999997</v>
      </c>
      <c r="O191">
        <v>0.54722784099999999</v>
      </c>
      <c r="P191">
        <v>0.205732474</v>
      </c>
      <c r="Q191">
        <v>0.19242564200000001</v>
      </c>
      <c r="R191">
        <v>0.25989382799999999</v>
      </c>
      <c r="S191">
        <v>0.38389484000000001</v>
      </c>
      <c r="T191">
        <v>0.31209869600000001</v>
      </c>
      <c r="U191">
        <v>0.314372763</v>
      </c>
    </row>
    <row r="192" spans="1:21" x14ac:dyDescent="0.2">
      <c r="A192" t="s">
        <v>942</v>
      </c>
      <c r="B192" t="s">
        <v>941</v>
      </c>
      <c r="C192" t="s">
        <v>940</v>
      </c>
      <c r="D192" t="s">
        <v>939</v>
      </c>
      <c r="E192" t="s">
        <v>938</v>
      </c>
      <c r="F192" t="s">
        <v>38</v>
      </c>
      <c r="G192" t="s">
        <v>37</v>
      </c>
      <c r="H192" t="s">
        <v>937</v>
      </c>
      <c r="I192" t="s">
        <v>936</v>
      </c>
      <c r="J192" t="s">
        <v>928</v>
      </c>
      <c r="K192">
        <v>8.7913820193623199E-43</v>
      </c>
      <c r="L192">
        <v>0.31002859450804199</v>
      </c>
      <c r="M192">
        <v>0.92235358700000003</v>
      </c>
      <c r="N192">
        <v>0.751334316</v>
      </c>
      <c r="O192">
        <v>0.80809141799999995</v>
      </c>
      <c r="P192">
        <v>0.153809643</v>
      </c>
      <c r="Q192">
        <v>0.317505115</v>
      </c>
      <c r="R192">
        <v>0.366340891</v>
      </c>
      <c r="S192">
        <v>0.44194365299999999</v>
      </c>
      <c r="T192">
        <v>1.4325476450000001</v>
      </c>
      <c r="U192">
        <v>0.602433102</v>
      </c>
    </row>
    <row r="193" spans="1:21" x14ac:dyDescent="0.2">
      <c r="A193" t="s">
        <v>1584</v>
      </c>
      <c r="B193" t="s">
        <v>1569</v>
      </c>
      <c r="C193" t="s">
        <v>1583</v>
      </c>
      <c r="D193" t="s">
        <v>1582</v>
      </c>
      <c r="E193" t="s">
        <v>1581</v>
      </c>
      <c r="F193" t="s">
        <v>38</v>
      </c>
      <c r="G193" t="s">
        <v>37</v>
      </c>
      <c r="H193" t="s">
        <v>1580</v>
      </c>
      <c r="I193" t="s">
        <v>1579</v>
      </c>
      <c r="J193" t="s">
        <v>1571</v>
      </c>
      <c r="K193">
        <v>1.21020144134446E-67</v>
      </c>
      <c r="L193">
        <v>0.30950434081653999</v>
      </c>
      <c r="M193">
        <v>0.36369620699999999</v>
      </c>
      <c r="N193">
        <v>0.282513982</v>
      </c>
      <c r="O193">
        <v>0.248255165</v>
      </c>
      <c r="P193">
        <v>2.0902178E-2</v>
      </c>
      <c r="Q193">
        <v>7.4075885999999994E-2</v>
      </c>
      <c r="R193">
        <v>0.10007602</v>
      </c>
      <c r="S193">
        <v>2.6667136000000001E-2</v>
      </c>
      <c r="T193">
        <v>3.6955231999999998E-2</v>
      </c>
      <c r="U193">
        <v>4.0434322000000002E-2</v>
      </c>
    </row>
    <row r="194" spans="1:21" x14ac:dyDescent="0.2">
      <c r="A194" t="s">
        <v>868</v>
      </c>
      <c r="B194" t="s">
        <v>867</v>
      </c>
      <c r="C194" t="s">
        <v>866</v>
      </c>
      <c r="D194" t="s">
        <v>865</v>
      </c>
      <c r="E194" t="s">
        <v>864</v>
      </c>
      <c r="F194" t="s">
        <v>38</v>
      </c>
      <c r="G194" t="s">
        <v>37</v>
      </c>
      <c r="H194" t="s">
        <v>863</v>
      </c>
      <c r="I194" t="s">
        <v>862</v>
      </c>
      <c r="J194" t="s">
        <v>854</v>
      </c>
      <c r="K194">
        <v>1.7746307119924101E-42</v>
      </c>
      <c r="L194">
        <v>0.30899284991623299</v>
      </c>
      <c r="M194">
        <v>0.377831529</v>
      </c>
      <c r="N194">
        <v>0.53298681299999995</v>
      </c>
      <c r="O194">
        <v>0.26796529499999999</v>
      </c>
      <c r="P194">
        <v>5.2170926999999999E-2</v>
      </c>
      <c r="Q194">
        <v>8.0028620999999994E-2</v>
      </c>
      <c r="R194">
        <v>0.15832921599999999</v>
      </c>
      <c r="S194">
        <v>5.6987437000000002E-2</v>
      </c>
      <c r="T194">
        <v>9.0799692000000001E-2</v>
      </c>
      <c r="U194">
        <v>0.10947723500000001</v>
      </c>
    </row>
    <row r="195" spans="1:21" x14ac:dyDescent="0.2">
      <c r="A195" t="s">
        <v>1346</v>
      </c>
      <c r="B195" t="s">
        <v>1345</v>
      </c>
      <c r="C195" t="s">
        <v>1344</v>
      </c>
      <c r="D195" t="s">
        <v>1343</v>
      </c>
      <c r="E195" t="s">
        <v>1342</v>
      </c>
      <c r="F195" t="s">
        <v>38</v>
      </c>
      <c r="G195" t="s">
        <v>37</v>
      </c>
      <c r="H195" t="s">
        <v>1341</v>
      </c>
      <c r="I195" t="s">
        <v>1340</v>
      </c>
      <c r="J195" t="s">
        <v>1325</v>
      </c>
      <c r="K195">
        <v>1.08770359155091E-11</v>
      </c>
      <c r="L195">
        <v>0.307052243892947</v>
      </c>
      <c r="M195">
        <v>0.83211789000000003</v>
      </c>
      <c r="N195">
        <v>0.75682089200000002</v>
      </c>
      <c r="O195">
        <v>0.75424525600000003</v>
      </c>
      <c r="P195">
        <v>0.38087767500000003</v>
      </c>
      <c r="Q195">
        <v>0.45424699499999999</v>
      </c>
      <c r="R195">
        <v>0.49467132699999999</v>
      </c>
      <c r="S195">
        <v>0.49580692399999998</v>
      </c>
      <c r="T195">
        <v>0.73927047300000004</v>
      </c>
      <c r="U195">
        <v>0.61792941999999995</v>
      </c>
    </row>
    <row r="196" spans="1:21" x14ac:dyDescent="0.2">
      <c r="A196" t="s">
        <v>1015</v>
      </c>
      <c r="B196" t="s">
        <v>1014</v>
      </c>
      <c r="C196" t="s">
        <v>1013</v>
      </c>
      <c r="D196" t="s">
        <v>1012</v>
      </c>
      <c r="E196" t="s">
        <v>1011</v>
      </c>
      <c r="F196" t="s">
        <v>38</v>
      </c>
      <c r="G196" t="s">
        <v>37</v>
      </c>
      <c r="H196" t="s">
        <v>1010</v>
      </c>
      <c r="I196" t="s">
        <v>1009</v>
      </c>
      <c r="J196" t="s">
        <v>1008</v>
      </c>
      <c r="K196">
        <v>2.4583690312336699E-15</v>
      </c>
      <c r="L196">
        <v>0.30543981156234401</v>
      </c>
      <c r="M196">
        <v>0.46714360700000002</v>
      </c>
      <c r="N196">
        <v>0.56436880099999998</v>
      </c>
      <c r="O196">
        <v>0.42190774199999997</v>
      </c>
      <c r="P196">
        <v>0.158916374</v>
      </c>
      <c r="Q196">
        <v>0.22768485699999999</v>
      </c>
      <c r="R196">
        <v>0.23507825099999999</v>
      </c>
      <c r="S196">
        <v>0.12899372100000001</v>
      </c>
      <c r="T196">
        <v>0.11370122100000001</v>
      </c>
      <c r="U196">
        <v>5.2313011999999999E-2</v>
      </c>
    </row>
    <row r="197" spans="1:21" x14ac:dyDescent="0.2">
      <c r="A197" t="s">
        <v>1049</v>
      </c>
      <c r="B197" t="s">
        <v>1048</v>
      </c>
      <c r="C197" t="s">
        <v>1047</v>
      </c>
      <c r="D197" t="s">
        <v>1046</v>
      </c>
      <c r="E197" t="s">
        <v>1045</v>
      </c>
      <c r="F197" t="s">
        <v>38</v>
      </c>
      <c r="G197" t="s">
        <v>37</v>
      </c>
      <c r="H197" t="s">
        <v>1044</v>
      </c>
      <c r="I197" t="s">
        <v>1043</v>
      </c>
      <c r="J197" t="s">
        <v>1031</v>
      </c>
      <c r="K197">
        <v>9.6278898965343992E-28</v>
      </c>
      <c r="L197">
        <v>0.30395858661581898</v>
      </c>
      <c r="M197">
        <v>0.409584</v>
      </c>
      <c r="N197">
        <v>0.47564793300000002</v>
      </c>
      <c r="O197">
        <v>0.38991845400000003</v>
      </c>
      <c r="P197">
        <v>9.9406766999999993E-2</v>
      </c>
      <c r="Q197">
        <v>0.109125393</v>
      </c>
      <c r="R197">
        <v>0.15064788300000001</v>
      </c>
      <c r="S197">
        <v>0.14208274000000001</v>
      </c>
      <c r="T197">
        <v>0.20912743</v>
      </c>
      <c r="U197">
        <v>0.23395642799999999</v>
      </c>
    </row>
    <row r="198" spans="1:21" x14ac:dyDescent="0.2">
      <c r="A198" t="s">
        <v>241</v>
      </c>
      <c r="B198" t="s">
        <v>240</v>
      </c>
      <c r="C198" t="s">
        <v>239</v>
      </c>
      <c r="D198" t="s">
        <v>238</v>
      </c>
      <c r="E198" t="s">
        <v>237</v>
      </c>
      <c r="F198" t="s">
        <v>38</v>
      </c>
      <c r="G198" t="s">
        <v>37</v>
      </c>
      <c r="H198" t="s">
        <v>236</v>
      </c>
      <c r="I198" t="s">
        <v>235</v>
      </c>
      <c r="J198" t="s">
        <v>234</v>
      </c>
      <c r="K198">
        <v>8.4103772182223596E-30</v>
      </c>
      <c r="L198">
        <v>0.30332763767968102</v>
      </c>
      <c r="M198">
        <v>0.432778</v>
      </c>
      <c r="N198">
        <v>0.33764638499999999</v>
      </c>
      <c r="O198">
        <v>0.21547150800000001</v>
      </c>
      <c r="P198">
        <v>9.8566543000000006E-2</v>
      </c>
      <c r="Q198">
        <v>0.13100319299999999</v>
      </c>
      <c r="R198">
        <v>0.197193221</v>
      </c>
      <c r="S198">
        <v>9.9476540000000002E-3</v>
      </c>
      <c r="T198">
        <v>4.6074415000000001E-2</v>
      </c>
      <c r="U198">
        <v>8.6381405999999994E-2</v>
      </c>
    </row>
    <row r="199" spans="1:21" x14ac:dyDescent="0.2">
      <c r="A199" t="s">
        <v>1497</v>
      </c>
      <c r="B199" t="s">
        <v>1496</v>
      </c>
      <c r="C199" t="s">
        <v>1495</v>
      </c>
      <c r="D199" t="s">
        <v>1494</v>
      </c>
      <c r="E199" t="s">
        <v>1493</v>
      </c>
      <c r="F199" t="s">
        <v>38</v>
      </c>
      <c r="G199" t="s">
        <v>37</v>
      </c>
      <c r="H199" t="s">
        <v>1492</v>
      </c>
      <c r="I199" t="s">
        <v>1491</v>
      </c>
      <c r="J199" t="s">
        <v>1490</v>
      </c>
      <c r="K199">
        <v>1.3837944411933501E-116</v>
      </c>
      <c r="L199">
        <v>0.30312162213385402</v>
      </c>
      <c r="M199">
        <v>0.342052052</v>
      </c>
      <c r="N199">
        <v>0.44576766299999998</v>
      </c>
      <c r="O199">
        <v>4.4280468000000003E-2</v>
      </c>
      <c r="P199">
        <v>4.2915779999999999E-3</v>
      </c>
      <c r="Q199">
        <v>1.2494380000000001E-3</v>
      </c>
      <c r="R199">
        <v>4.3062032E-2</v>
      </c>
      <c r="S199">
        <v>0</v>
      </c>
      <c r="T199">
        <v>3.29539E-3</v>
      </c>
      <c r="U199">
        <v>6.157109E-3</v>
      </c>
    </row>
    <row r="200" spans="1:21" x14ac:dyDescent="0.2">
      <c r="A200" t="s">
        <v>194</v>
      </c>
      <c r="B200" t="s">
        <v>193</v>
      </c>
      <c r="C200" t="s">
        <v>192</v>
      </c>
      <c r="D200" t="s">
        <v>191</v>
      </c>
      <c r="E200" t="s">
        <v>190</v>
      </c>
      <c r="F200" t="s">
        <v>38</v>
      </c>
      <c r="G200" t="s">
        <v>37</v>
      </c>
      <c r="H200" t="s">
        <v>189</v>
      </c>
      <c r="I200" t="s">
        <v>188</v>
      </c>
      <c r="J200" t="s">
        <v>187</v>
      </c>
      <c r="K200">
        <v>2.3475206192273701E-80</v>
      </c>
      <c r="L200">
        <v>0.30249119128520002</v>
      </c>
      <c r="M200">
        <v>0.28013490099999999</v>
      </c>
      <c r="N200">
        <v>0.350090964</v>
      </c>
      <c r="O200">
        <v>0.38019612000000003</v>
      </c>
      <c r="P200">
        <v>1.6927965999999999E-2</v>
      </c>
      <c r="Q200">
        <v>1.6888991999999999E-2</v>
      </c>
      <c r="R200">
        <v>4.555638E-2</v>
      </c>
      <c r="S200">
        <v>9.5527530000000006E-3</v>
      </c>
      <c r="T200">
        <v>5.4680961E-2</v>
      </c>
      <c r="U200">
        <v>3.7641479999999998E-2</v>
      </c>
    </row>
    <row r="201" spans="1:21" x14ac:dyDescent="0.2">
      <c r="A201" t="s">
        <v>1426</v>
      </c>
      <c r="B201" t="s">
        <v>1425</v>
      </c>
      <c r="C201" t="s">
        <v>1424</v>
      </c>
      <c r="D201" t="s">
        <v>1423</v>
      </c>
      <c r="E201" t="s">
        <v>1422</v>
      </c>
      <c r="F201" t="s">
        <v>38</v>
      </c>
      <c r="G201" t="s">
        <v>37</v>
      </c>
      <c r="H201" t="s">
        <v>1421</v>
      </c>
      <c r="I201" t="s">
        <v>1420</v>
      </c>
      <c r="J201" t="s">
        <v>1419</v>
      </c>
      <c r="K201">
        <v>1.2833547294163001E-49</v>
      </c>
      <c r="L201">
        <v>0.30208589487165499</v>
      </c>
      <c r="M201">
        <v>0.33425280200000002</v>
      </c>
      <c r="N201">
        <v>0.276586265</v>
      </c>
      <c r="O201">
        <v>0.38485723500000002</v>
      </c>
      <c r="P201">
        <v>2.0109680000000001E-2</v>
      </c>
      <c r="Q201">
        <v>5.1512140999999997E-2</v>
      </c>
      <c r="R201">
        <v>8.8226934000000007E-2</v>
      </c>
      <c r="S201">
        <v>8.9724095000000004E-2</v>
      </c>
      <c r="T201">
        <v>0.167350896</v>
      </c>
      <c r="U201">
        <v>4.0638055999999999E-2</v>
      </c>
    </row>
    <row r="202" spans="1:21" x14ac:dyDescent="0.2">
      <c r="A202" t="s">
        <v>1896</v>
      </c>
      <c r="B202" t="s">
        <v>1895</v>
      </c>
      <c r="C202" t="s">
        <v>1894</v>
      </c>
      <c r="D202" t="s">
        <v>50</v>
      </c>
      <c r="E202" t="s">
        <v>1893</v>
      </c>
      <c r="F202" t="s">
        <v>1885</v>
      </c>
      <c r="G202" t="s">
        <v>1884</v>
      </c>
      <c r="H202" t="s">
        <v>1892</v>
      </c>
      <c r="I202" t="s">
        <v>1891</v>
      </c>
      <c r="J202" t="s">
        <v>1541</v>
      </c>
      <c r="K202">
        <v>2.2331041581242701E-128</v>
      </c>
      <c r="L202">
        <v>0.30072238879461499</v>
      </c>
      <c r="M202">
        <v>0.235203785</v>
      </c>
      <c r="N202">
        <v>0.22762981299999999</v>
      </c>
      <c r="O202">
        <v>0.40940022799999998</v>
      </c>
      <c r="P202">
        <v>2.4225760000000001E-3</v>
      </c>
      <c r="Q202">
        <v>6.7949550000000001E-3</v>
      </c>
      <c r="R202">
        <v>7.1810054999999998E-2</v>
      </c>
      <c r="S202">
        <v>2.5804030000000002E-3</v>
      </c>
      <c r="T202">
        <v>4.2696749999999997E-3</v>
      </c>
      <c r="U202">
        <v>2.3409149999999998E-3</v>
      </c>
    </row>
    <row r="203" spans="1:21" x14ac:dyDescent="0.2">
      <c r="A203" t="s">
        <v>919</v>
      </c>
      <c r="B203" t="s">
        <v>918</v>
      </c>
      <c r="C203" t="s">
        <v>917</v>
      </c>
      <c r="D203" t="s">
        <v>916</v>
      </c>
      <c r="E203" t="s">
        <v>915</v>
      </c>
      <c r="F203" t="s">
        <v>38</v>
      </c>
      <c r="G203" t="s">
        <v>37</v>
      </c>
      <c r="H203" t="s">
        <v>914</v>
      </c>
      <c r="I203" t="s">
        <v>913</v>
      </c>
      <c r="J203" t="s">
        <v>899</v>
      </c>
      <c r="K203">
        <v>1.8864366733414901E-18</v>
      </c>
      <c r="L203">
        <v>0.300536424816568</v>
      </c>
      <c r="M203">
        <v>0.500438414</v>
      </c>
      <c r="N203">
        <v>0.57188725100000004</v>
      </c>
      <c r="O203">
        <v>0.33365517300000003</v>
      </c>
      <c r="P203">
        <v>0.12513432099999999</v>
      </c>
      <c r="Q203">
        <v>0.208913812</v>
      </c>
      <c r="R203">
        <v>0.236073272</v>
      </c>
      <c r="S203">
        <v>0.13818982299999999</v>
      </c>
      <c r="T203">
        <v>9.3776517000000004E-2</v>
      </c>
      <c r="U203">
        <v>8.7743430999999997E-2</v>
      </c>
    </row>
    <row r="204" spans="1:21" x14ac:dyDescent="0.2">
      <c r="A204" t="s">
        <v>225</v>
      </c>
      <c r="B204" t="s">
        <v>224</v>
      </c>
      <c r="C204" t="s">
        <v>223</v>
      </c>
      <c r="D204" t="s">
        <v>222</v>
      </c>
      <c r="E204" t="s">
        <v>221</v>
      </c>
      <c r="F204" t="s">
        <v>38</v>
      </c>
      <c r="G204" t="s">
        <v>37</v>
      </c>
      <c r="H204" t="s">
        <v>220</v>
      </c>
      <c r="I204" t="s">
        <v>219</v>
      </c>
      <c r="J204" t="s">
        <v>218</v>
      </c>
      <c r="K204">
        <v>2.4964561822051698E-81</v>
      </c>
      <c r="L204">
        <v>0.29940878491640599</v>
      </c>
      <c r="M204">
        <v>0.308053201</v>
      </c>
      <c r="N204">
        <v>0.27064051700000002</v>
      </c>
      <c r="O204">
        <v>0.33231176600000001</v>
      </c>
      <c r="P204">
        <v>2.1443547E-2</v>
      </c>
      <c r="Q204">
        <v>3.0893455E-2</v>
      </c>
      <c r="R204">
        <v>6.1706178E-2</v>
      </c>
      <c r="S204">
        <v>6.4754087000000002E-2</v>
      </c>
      <c r="T204">
        <v>4.8015358000000001E-2</v>
      </c>
      <c r="U204">
        <v>3.4074094999999999E-2</v>
      </c>
    </row>
    <row r="205" spans="1:21" x14ac:dyDescent="0.2">
      <c r="A205" t="s">
        <v>247</v>
      </c>
      <c r="B205" t="s">
        <v>246</v>
      </c>
      <c r="C205" t="s">
        <v>245</v>
      </c>
      <c r="D205" t="s">
        <v>244</v>
      </c>
      <c r="E205" t="s">
        <v>243</v>
      </c>
      <c r="F205" t="s">
        <v>38</v>
      </c>
      <c r="G205" t="s">
        <v>37</v>
      </c>
      <c r="H205" t="s">
        <v>38</v>
      </c>
      <c r="I205" t="s">
        <v>242</v>
      </c>
      <c r="J205" t="s">
        <v>234</v>
      </c>
      <c r="K205">
        <v>1.8568645014307499E-13</v>
      </c>
      <c r="L205">
        <v>0.29894815810387598</v>
      </c>
      <c r="M205">
        <v>0.43994000500000002</v>
      </c>
      <c r="N205">
        <v>0.37811718599999999</v>
      </c>
      <c r="O205">
        <v>0.27602891600000001</v>
      </c>
      <c r="P205">
        <v>0.100162296</v>
      </c>
      <c r="Q205">
        <v>0.110534622</v>
      </c>
      <c r="R205">
        <v>0.162350674</v>
      </c>
      <c r="S205">
        <v>0.147023877</v>
      </c>
      <c r="T205">
        <v>8.1064375999999994E-2</v>
      </c>
      <c r="U205">
        <v>0.17343213599999999</v>
      </c>
    </row>
    <row r="206" spans="1:21" x14ac:dyDescent="0.2">
      <c r="A206" t="s">
        <v>538</v>
      </c>
      <c r="B206" t="s">
        <v>537</v>
      </c>
      <c r="C206" t="s">
        <v>536</v>
      </c>
      <c r="D206" t="s">
        <v>535</v>
      </c>
      <c r="E206" t="s">
        <v>534</v>
      </c>
      <c r="F206" t="s">
        <v>38</v>
      </c>
      <c r="G206" t="s">
        <v>37</v>
      </c>
      <c r="H206" t="s">
        <v>533</v>
      </c>
      <c r="I206" t="s">
        <v>532</v>
      </c>
      <c r="J206" t="s">
        <v>531</v>
      </c>
      <c r="K206">
        <v>4.6361920328338098E-11</v>
      </c>
      <c r="L206">
        <v>0.29795719202596899</v>
      </c>
      <c r="M206">
        <v>0.61567964799999997</v>
      </c>
      <c r="N206">
        <v>0.54290602700000001</v>
      </c>
      <c r="O206">
        <v>0.61574147999999995</v>
      </c>
      <c r="P206">
        <v>0.2545289</v>
      </c>
      <c r="Q206">
        <v>0.26628102199999998</v>
      </c>
      <c r="R206">
        <v>0.32921376099999999</v>
      </c>
      <c r="S206">
        <v>0.43788375800000001</v>
      </c>
      <c r="T206">
        <v>0.43128781500000002</v>
      </c>
      <c r="U206">
        <v>0.53410267099999997</v>
      </c>
    </row>
    <row r="207" spans="1:21" x14ac:dyDescent="0.2">
      <c r="A207" t="s">
        <v>674</v>
      </c>
      <c r="B207" t="s">
        <v>673</v>
      </c>
      <c r="C207" t="s">
        <v>672</v>
      </c>
      <c r="D207" t="s">
        <v>671</v>
      </c>
      <c r="E207" t="s">
        <v>670</v>
      </c>
      <c r="F207" t="s">
        <v>38</v>
      </c>
      <c r="G207" t="s">
        <v>37</v>
      </c>
      <c r="H207" t="s">
        <v>669</v>
      </c>
      <c r="I207" t="s">
        <v>668</v>
      </c>
      <c r="J207" t="s">
        <v>667</v>
      </c>
      <c r="K207">
        <v>1.50072812031677E-32</v>
      </c>
      <c r="L207">
        <v>0.29728108131713699</v>
      </c>
      <c r="M207">
        <v>1.3219129759999999</v>
      </c>
      <c r="N207">
        <v>1.309571118</v>
      </c>
      <c r="O207">
        <v>1.1213502529999999</v>
      </c>
      <c r="P207">
        <v>1.170860405</v>
      </c>
      <c r="Q207">
        <v>1.0448553359999999</v>
      </c>
      <c r="R207">
        <v>1.0233021609999999</v>
      </c>
      <c r="S207">
        <v>0.96319628599999996</v>
      </c>
      <c r="T207">
        <v>0.71771653400000002</v>
      </c>
      <c r="U207">
        <v>0.98340916</v>
      </c>
    </row>
    <row r="208" spans="1:21" x14ac:dyDescent="0.2">
      <c r="A208" t="s">
        <v>992</v>
      </c>
      <c r="B208" t="s">
        <v>991</v>
      </c>
      <c r="C208" t="s">
        <v>990</v>
      </c>
      <c r="D208" t="s">
        <v>989</v>
      </c>
      <c r="E208" t="s">
        <v>988</v>
      </c>
      <c r="F208" t="s">
        <v>38</v>
      </c>
      <c r="G208" t="s">
        <v>37</v>
      </c>
      <c r="H208" t="s">
        <v>987</v>
      </c>
      <c r="I208" t="s">
        <v>986</v>
      </c>
      <c r="J208" t="s">
        <v>972</v>
      </c>
      <c r="K208">
        <v>2.6929955637713302E-6</v>
      </c>
      <c r="L208">
        <v>0.29555833993706998</v>
      </c>
      <c r="M208">
        <v>0.68575496999999996</v>
      </c>
      <c r="N208">
        <v>0.66222089500000003</v>
      </c>
      <c r="O208">
        <v>0.58659584799999998</v>
      </c>
      <c r="P208">
        <v>0.37887636600000002</v>
      </c>
      <c r="Q208">
        <v>0.38080103399999998</v>
      </c>
      <c r="R208">
        <v>0.47578723299999998</v>
      </c>
      <c r="S208">
        <v>0.45923121900000002</v>
      </c>
      <c r="T208">
        <v>0.32342502499999998</v>
      </c>
      <c r="U208">
        <v>0.48262835500000001</v>
      </c>
    </row>
    <row r="209" spans="1:21" x14ac:dyDescent="0.2">
      <c r="A209" t="s">
        <v>666</v>
      </c>
      <c r="B209" t="s">
        <v>665</v>
      </c>
      <c r="C209" t="s">
        <v>664</v>
      </c>
      <c r="D209" t="s">
        <v>663</v>
      </c>
      <c r="E209" t="s">
        <v>662</v>
      </c>
      <c r="F209" t="s">
        <v>38</v>
      </c>
      <c r="G209" t="s">
        <v>37</v>
      </c>
      <c r="H209" t="s">
        <v>661</v>
      </c>
      <c r="I209" t="s">
        <v>660</v>
      </c>
      <c r="J209" t="s">
        <v>659</v>
      </c>
      <c r="K209">
        <v>2.5483456341197599E-21</v>
      </c>
      <c r="L209">
        <v>0.29539624862234498</v>
      </c>
      <c r="M209">
        <v>1.2797466829999999</v>
      </c>
      <c r="N209">
        <v>1.1959995459999999</v>
      </c>
      <c r="O209">
        <v>1.1965402949999999</v>
      </c>
      <c r="P209">
        <v>1.0383434229999999</v>
      </c>
      <c r="Q209">
        <v>0.96065447800000003</v>
      </c>
      <c r="R209">
        <v>1.0787326859999999</v>
      </c>
      <c r="S209">
        <v>0.92362476100000002</v>
      </c>
      <c r="T209">
        <v>0.842510341</v>
      </c>
      <c r="U209">
        <v>1.008557726</v>
      </c>
    </row>
    <row r="210" spans="1:21" x14ac:dyDescent="0.2">
      <c r="A210" t="s">
        <v>1190</v>
      </c>
      <c r="B210" t="s">
        <v>1189</v>
      </c>
      <c r="C210" t="s">
        <v>1188</v>
      </c>
      <c r="D210" t="s">
        <v>1187</v>
      </c>
      <c r="E210" t="s">
        <v>1186</v>
      </c>
      <c r="F210" t="s">
        <v>38</v>
      </c>
      <c r="G210" t="s">
        <v>37</v>
      </c>
      <c r="H210" t="s">
        <v>1185</v>
      </c>
      <c r="I210" t="s">
        <v>1184</v>
      </c>
      <c r="J210" t="s">
        <v>1176</v>
      </c>
      <c r="K210">
        <v>4.4406096360509899E-13</v>
      </c>
      <c r="L210">
        <v>0.29371439673123501</v>
      </c>
      <c r="M210">
        <v>0.47284836400000002</v>
      </c>
      <c r="N210">
        <v>0.65000800999999997</v>
      </c>
      <c r="O210">
        <v>0.49998115999999998</v>
      </c>
      <c r="P210">
        <v>0.25384749400000001</v>
      </c>
      <c r="Q210">
        <v>0.16299913099999999</v>
      </c>
      <c r="R210">
        <v>0.27869250299999998</v>
      </c>
      <c r="S210">
        <v>0.196824315</v>
      </c>
      <c r="T210">
        <v>0.245551346</v>
      </c>
      <c r="U210">
        <v>0.30824136099999999</v>
      </c>
    </row>
    <row r="211" spans="1:21" x14ac:dyDescent="0.2">
      <c r="A211" t="s">
        <v>790</v>
      </c>
      <c r="B211" t="s">
        <v>789</v>
      </c>
      <c r="C211" t="s">
        <v>788</v>
      </c>
      <c r="D211" t="s">
        <v>787</v>
      </c>
      <c r="E211" t="s">
        <v>786</v>
      </c>
      <c r="F211" t="s">
        <v>38</v>
      </c>
      <c r="G211" t="s">
        <v>37</v>
      </c>
      <c r="H211" t="s">
        <v>785</v>
      </c>
      <c r="I211" t="s">
        <v>784</v>
      </c>
      <c r="J211" t="s">
        <v>770</v>
      </c>
      <c r="K211">
        <v>8.0053602902439904E-13</v>
      </c>
      <c r="L211">
        <v>0.29268457662574698</v>
      </c>
      <c r="M211">
        <v>0.46696464700000001</v>
      </c>
      <c r="N211">
        <v>0.452957257</v>
      </c>
      <c r="O211">
        <v>0.42913853299999999</v>
      </c>
      <c r="P211">
        <v>0.185061957</v>
      </c>
      <c r="Q211">
        <v>0.182440195</v>
      </c>
      <c r="R211">
        <v>0.21008328400000001</v>
      </c>
      <c r="S211">
        <v>0.19661092499999999</v>
      </c>
      <c r="T211">
        <v>0.24077373199999999</v>
      </c>
      <c r="U211">
        <v>0.27139613800000001</v>
      </c>
    </row>
    <row r="212" spans="1:21" x14ac:dyDescent="0.2">
      <c r="A212" t="s">
        <v>1160</v>
      </c>
      <c r="B212" t="s">
        <v>1159</v>
      </c>
      <c r="C212" t="s">
        <v>1158</v>
      </c>
      <c r="D212" t="s">
        <v>1157</v>
      </c>
      <c r="E212" t="s">
        <v>1156</v>
      </c>
      <c r="F212" t="s">
        <v>38</v>
      </c>
      <c r="G212" t="s">
        <v>37</v>
      </c>
      <c r="H212" t="s">
        <v>1155</v>
      </c>
      <c r="I212" t="s">
        <v>1154</v>
      </c>
      <c r="J212" t="s">
        <v>1146</v>
      </c>
      <c r="K212">
        <v>8.1767982815573799E-11</v>
      </c>
      <c r="L212">
        <v>0.29264336714257499</v>
      </c>
      <c r="M212">
        <v>0.54115121200000005</v>
      </c>
      <c r="N212">
        <v>0.67393259100000003</v>
      </c>
      <c r="O212">
        <v>0.44644303600000002</v>
      </c>
      <c r="P212">
        <v>0.22580941299999999</v>
      </c>
      <c r="Q212">
        <v>0.22476548399999999</v>
      </c>
      <c r="R212">
        <v>0.267099223</v>
      </c>
      <c r="S212">
        <v>0.269491963</v>
      </c>
      <c r="T212">
        <v>0.32152632399999997</v>
      </c>
      <c r="U212">
        <v>0.40565421400000001</v>
      </c>
    </row>
    <row r="213" spans="1:21" x14ac:dyDescent="0.2">
      <c r="A213" t="s">
        <v>1562</v>
      </c>
      <c r="B213" t="s">
        <v>1561</v>
      </c>
      <c r="C213" t="s">
        <v>1560</v>
      </c>
      <c r="D213" t="s">
        <v>1559</v>
      </c>
      <c r="E213" t="s">
        <v>1558</v>
      </c>
      <c r="F213" t="s">
        <v>38</v>
      </c>
      <c r="G213" t="s">
        <v>37</v>
      </c>
      <c r="H213" t="s">
        <v>1557</v>
      </c>
      <c r="I213" t="s">
        <v>1556</v>
      </c>
      <c r="J213" t="s">
        <v>1541</v>
      </c>
      <c r="K213">
        <v>1.6342959892634E-9</v>
      </c>
      <c r="L213">
        <v>0.291666885665471</v>
      </c>
      <c r="M213">
        <v>0.55967146800000001</v>
      </c>
      <c r="N213">
        <v>0.64651698099999999</v>
      </c>
      <c r="O213">
        <v>0.53773665299999995</v>
      </c>
      <c r="P213">
        <v>0.27645840599999999</v>
      </c>
      <c r="Q213">
        <v>0.21799017900000001</v>
      </c>
      <c r="R213">
        <v>0.24141575100000001</v>
      </c>
      <c r="S213">
        <v>0.52129660300000003</v>
      </c>
      <c r="T213">
        <v>0.53049717600000001</v>
      </c>
      <c r="U213">
        <v>0.210603449</v>
      </c>
    </row>
    <row r="214" spans="1:21" x14ac:dyDescent="0.2">
      <c r="A214" t="s">
        <v>703</v>
      </c>
      <c r="B214" t="s">
        <v>157</v>
      </c>
      <c r="C214" t="s">
        <v>702</v>
      </c>
      <c r="D214" t="s">
        <v>701</v>
      </c>
      <c r="E214" t="s">
        <v>700</v>
      </c>
      <c r="F214" t="s">
        <v>38</v>
      </c>
      <c r="G214" t="s">
        <v>37</v>
      </c>
      <c r="H214" t="s">
        <v>699</v>
      </c>
      <c r="I214" t="s">
        <v>698</v>
      </c>
      <c r="J214" t="s">
        <v>697</v>
      </c>
      <c r="K214">
        <v>3.0096883407434298E-12</v>
      </c>
      <c r="L214">
        <v>0.29128968480687301</v>
      </c>
      <c r="M214">
        <v>0.48192710999999999</v>
      </c>
      <c r="N214">
        <v>0.41018801100000002</v>
      </c>
      <c r="O214">
        <v>0.47306999799999999</v>
      </c>
      <c r="P214">
        <v>0.19873956700000001</v>
      </c>
      <c r="Q214">
        <v>0.18189263</v>
      </c>
      <c r="R214">
        <v>0.26347966299999998</v>
      </c>
      <c r="S214">
        <v>0.184338268</v>
      </c>
      <c r="T214">
        <v>0.242678848</v>
      </c>
      <c r="U214">
        <v>0.24723903699999999</v>
      </c>
    </row>
    <row r="215" spans="1:21" x14ac:dyDescent="0.2">
      <c r="A215" t="s">
        <v>1203</v>
      </c>
      <c r="B215" t="s">
        <v>1202</v>
      </c>
      <c r="C215" t="s">
        <v>1201</v>
      </c>
      <c r="D215" t="s">
        <v>1200</v>
      </c>
      <c r="E215" t="s">
        <v>1199</v>
      </c>
      <c r="F215" t="s">
        <v>38</v>
      </c>
      <c r="G215" t="s">
        <v>37</v>
      </c>
      <c r="H215" t="s">
        <v>1198</v>
      </c>
      <c r="I215" t="s">
        <v>1197</v>
      </c>
      <c r="J215" t="s">
        <v>1196</v>
      </c>
      <c r="K215">
        <v>1.19515536836364E-9</v>
      </c>
      <c r="L215">
        <v>0.29106512295824599</v>
      </c>
      <c r="M215">
        <v>0.86618589999999995</v>
      </c>
      <c r="N215">
        <v>0.85470197800000003</v>
      </c>
      <c r="O215">
        <v>0.85493795800000005</v>
      </c>
      <c r="P215">
        <v>0.66400595699999998</v>
      </c>
      <c r="Q215">
        <v>0.620316957</v>
      </c>
      <c r="R215">
        <v>0.68638708500000001</v>
      </c>
      <c r="S215">
        <v>0.52513394400000002</v>
      </c>
      <c r="T215">
        <v>0.57474165300000002</v>
      </c>
      <c r="U215">
        <v>0.58134272499999995</v>
      </c>
    </row>
    <row r="216" spans="1:21" x14ac:dyDescent="0.2">
      <c r="A216" t="s">
        <v>1769</v>
      </c>
      <c r="B216" t="s">
        <v>1768</v>
      </c>
      <c r="C216" t="s">
        <v>1767</v>
      </c>
      <c r="D216" t="s">
        <v>1766</v>
      </c>
      <c r="E216" t="s">
        <v>1765</v>
      </c>
      <c r="F216" t="s">
        <v>38</v>
      </c>
      <c r="G216" t="s">
        <v>37</v>
      </c>
      <c r="H216" t="s">
        <v>1764</v>
      </c>
      <c r="I216" t="s">
        <v>1763</v>
      </c>
      <c r="J216" t="s">
        <v>1755</v>
      </c>
      <c r="K216">
        <v>5.8460875303549099E-8</v>
      </c>
      <c r="L216">
        <v>0.29072820621352202</v>
      </c>
      <c r="M216">
        <v>0.77660399400000002</v>
      </c>
      <c r="N216">
        <v>0.74002575599999998</v>
      </c>
      <c r="O216">
        <v>0.77918529800000003</v>
      </c>
      <c r="P216">
        <v>0.567032439</v>
      </c>
      <c r="Q216">
        <v>0.45104757099999998</v>
      </c>
      <c r="R216">
        <v>0.52575139999999998</v>
      </c>
      <c r="S216">
        <v>0.57337154000000001</v>
      </c>
      <c r="T216">
        <v>0.51178966100000001</v>
      </c>
      <c r="U216">
        <v>0.61247083899999999</v>
      </c>
    </row>
    <row r="217" spans="1:21" x14ac:dyDescent="0.2">
      <c r="A217" t="s">
        <v>1792</v>
      </c>
      <c r="B217" t="s">
        <v>1791</v>
      </c>
      <c r="C217" t="s">
        <v>1790</v>
      </c>
      <c r="D217" t="s">
        <v>1789</v>
      </c>
      <c r="E217" t="s">
        <v>1788</v>
      </c>
      <c r="F217" t="s">
        <v>38</v>
      </c>
      <c r="G217" t="s">
        <v>37</v>
      </c>
      <c r="H217" t="s">
        <v>1787</v>
      </c>
      <c r="I217" t="s">
        <v>1786</v>
      </c>
      <c r="J217" t="s">
        <v>1778</v>
      </c>
      <c r="K217">
        <v>6.4671951889308299E-15</v>
      </c>
      <c r="L217">
        <v>0.29050939531367898</v>
      </c>
      <c r="M217">
        <v>0.46142007600000001</v>
      </c>
      <c r="N217">
        <v>0.52659738499999997</v>
      </c>
      <c r="O217">
        <v>0.44849693800000001</v>
      </c>
      <c r="P217">
        <v>0.10603465300000001</v>
      </c>
      <c r="Q217">
        <v>0.14765914899999999</v>
      </c>
      <c r="R217">
        <v>0.18740474200000001</v>
      </c>
      <c r="S217">
        <v>0.22985339799999999</v>
      </c>
      <c r="T217">
        <v>0.353979661</v>
      </c>
      <c r="U217">
        <v>0.28689699400000002</v>
      </c>
    </row>
    <row r="218" spans="1:21" x14ac:dyDescent="0.2">
      <c r="A218" t="s">
        <v>740</v>
      </c>
      <c r="B218" t="s">
        <v>739</v>
      </c>
      <c r="C218" t="s">
        <v>738</v>
      </c>
      <c r="D218" t="s">
        <v>737</v>
      </c>
      <c r="E218" t="s">
        <v>736</v>
      </c>
      <c r="F218" t="s">
        <v>38</v>
      </c>
      <c r="G218" t="s">
        <v>37</v>
      </c>
      <c r="H218" t="s">
        <v>735</v>
      </c>
      <c r="I218" t="s">
        <v>734</v>
      </c>
      <c r="J218" t="s">
        <v>726</v>
      </c>
      <c r="K218">
        <v>5.6745560135968299E-38</v>
      </c>
      <c r="L218">
        <v>0.29021206561214002</v>
      </c>
      <c r="M218">
        <v>0.34116971099999999</v>
      </c>
      <c r="N218">
        <v>0.39701195900000003</v>
      </c>
      <c r="O218">
        <v>0.35482284200000003</v>
      </c>
      <c r="P218">
        <v>2.4036868999999999E-2</v>
      </c>
      <c r="Q218">
        <v>6.7980537999999993E-2</v>
      </c>
      <c r="R218">
        <v>9.5018322000000002E-2</v>
      </c>
      <c r="S218">
        <v>0.11252653999999999</v>
      </c>
      <c r="T218">
        <v>0.17149971999999999</v>
      </c>
      <c r="U218">
        <v>6.9163160000000001E-2</v>
      </c>
    </row>
    <row r="219" spans="1:21" x14ac:dyDescent="0.2">
      <c r="A219" t="s">
        <v>624</v>
      </c>
      <c r="B219" t="s">
        <v>623</v>
      </c>
      <c r="C219" t="s">
        <v>622</v>
      </c>
      <c r="D219" t="s">
        <v>621</v>
      </c>
      <c r="E219" t="s">
        <v>620</v>
      </c>
      <c r="F219" t="s">
        <v>38</v>
      </c>
      <c r="G219" t="s">
        <v>37</v>
      </c>
      <c r="H219" t="s">
        <v>619</v>
      </c>
      <c r="I219" t="s">
        <v>618</v>
      </c>
      <c r="J219" t="s">
        <v>617</v>
      </c>
      <c r="K219">
        <v>1.37716467664222E-84</v>
      </c>
      <c r="L219">
        <v>0.28990692022905601</v>
      </c>
      <c r="M219">
        <v>0.29602256599999999</v>
      </c>
      <c r="N219">
        <v>0.373712025</v>
      </c>
      <c r="O219">
        <v>0.27531862800000001</v>
      </c>
      <c r="P219">
        <v>1.0135956999999999E-2</v>
      </c>
      <c r="Q219">
        <v>1.5132971E-2</v>
      </c>
      <c r="R219">
        <v>7.1677361999999994E-2</v>
      </c>
      <c r="S219">
        <v>5.3024952E-2</v>
      </c>
      <c r="T219">
        <v>3.2622554999999998E-2</v>
      </c>
      <c r="U219">
        <v>0.14548707399999999</v>
      </c>
    </row>
    <row r="220" spans="1:21" x14ac:dyDescent="0.2">
      <c r="A220" t="s">
        <v>1465</v>
      </c>
      <c r="B220" t="s">
        <v>1464</v>
      </c>
      <c r="C220" t="s">
        <v>634</v>
      </c>
      <c r="D220" t="s">
        <v>1463</v>
      </c>
      <c r="E220" t="s">
        <v>1462</v>
      </c>
      <c r="F220" t="s">
        <v>38</v>
      </c>
      <c r="G220" t="s">
        <v>37</v>
      </c>
      <c r="H220" t="s">
        <v>1461</v>
      </c>
      <c r="I220" t="s">
        <v>1460</v>
      </c>
      <c r="J220" t="s">
        <v>1452</v>
      </c>
      <c r="K220">
        <v>2.02004159563273E-30</v>
      </c>
      <c r="L220">
        <v>0.28973384559463</v>
      </c>
      <c r="M220">
        <v>0.40387607199999997</v>
      </c>
      <c r="N220">
        <v>0.41049408100000001</v>
      </c>
      <c r="O220">
        <v>0.23781416999999999</v>
      </c>
      <c r="P220">
        <v>7.0711862E-2</v>
      </c>
      <c r="Q220">
        <v>9.5333846999999999E-2</v>
      </c>
      <c r="R220">
        <v>0.113527104</v>
      </c>
      <c r="S220">
        <v>0.103115659</v>
      </c>
      <c r="T220">
        <v>0.113709426</v>
      </c>
      <c r="U220">
        <v>0.19507843999999999</v>
      </c>
    </row>
    <row r="221" spans="1:21" x14ac:dyDescent="0.2">
      <c r="A221" t="s">
        <v>1614</v>
      </c>
      <c r="B221" t="s">
        <v>1613</v>
      </c>
      <c r="C221" t="s">
        <v>1612</v>
      </c>
      <c r="D221" t="s">
        <v>1611</v>
      </c>
      <c r="E221" t="s">
        <v>1610</v>
      </c>
      <c r="F221" t="s">
        <v>38</v>
      </c>
      <c r="G221" t="s">
        <v>37</v>
      </c>
      <c r="H221" t="s">
        <v>1609</v>
      </c>
      <c r="I221" t="s">
        <v>1608</v>
      </c>
      <c r="J221" t="s">
        <v>1600</v>
      </c>
      <c r="K221">
        <v>6.1501034075125903E-9</v>
      </c>
      <c r="L221">
        <v>0.288867095321096</v>
      </c>
      <c r="M221">
        <v>0.87887448400000001</v>
      </c>
      <c r="N221">
        <v>0.96218901700000004</v>
      </c>
      <c r="O221">
        <v>0.734466128</v>
      </c>
      <c r="P221">
        <v>0.55614945599999999</v>
      </c>
      <c r="Q221">
        <v>0.53606441800000004</v>
      </c>
      <c r="R221">
        <v>0.64023313400000004</v>
      </c>
      <c r="S221">
        <v>0.66490498899999995</v>
      </c>
      <c r="T221">
        <v>0.58704279500000001</v>
      </c>
      <c r="U221">
        <v>0.68313486400000001</v>
      </c>
    </row>
    <row r="222" spans="1:21" x14ac:dyDescent="0.2">
      <c r="A222" t="s">
        <v>491</v>
      </c>
      <c r="B222" t="s">
        <v>490</v>
      </c>
      <c r="C222" t="s">
        <v>489</v>
      </c>
      <c r="D222" t="s">
        <v>463</v>
      </c>
      <c r="E222" t="s">
        <v>488</v>
      </c>
      <c r="F222" t="s">
        <v>38</v>
      </c>
      <c r="G222" t="s">
        <v>37</v>
      </c>
      <c r="H222" t="s">
        <v>487</v>
      </c>
      <c r="I222" t="s">
        <v>486</v>
      </c>
      <c r="J222" t="s">
        <v>485</v>
      </c>
      <c r="K222">
        <v>1.8649134770775199E-48</v>
      </c>
      <c r="L222">
        <v>0.28835046950741999</v>
      </c>
      <c r="M222">
        <v>0.345745197</v>
      </c>
      <c r="N222">
        <v>0.42090421500000003</v>
      </c>
      <c r="O222">
        <v>0.25973112599999998</v>
      </c>
      <c r="P222">
        <v>3.8159279999999997E-2</v>
      </c>
      <c r="Q222">
        <v>6.8227595000000002E-2</v>
      </c>
      <c r="R222">
        <v>0.112634233</v>
      </c>
      <c r="S222">
        <v>2.2808391000000001E-2</v>
      </c>
      <c r="T222">
        <v>8.8061871E-2</v>
      </c>
      <c r="U222">
        <v>9.1756807999999995E-2</v>
      </c>
    </row>
    <row r="223" spans="1:21" x14ac:dyDescent="0.2">
      <c r="A223" t="s">
        <v>1703</v>
      </c>
      <c r="B223" t="s">
        <v>1702</v>
      </c>
      <c r="C223" t="s">
        <v>1701</v>
      </c>
      <c r="D223" t="s">
        <v>881</v>
      </c>
      <c r="E223" t="s">
        <v>1700</v>
      </c>
      <c r="F223" t="s">
        <v>38</v>
      </c>
      <c r="G223" t="s">
        <v>37</v>
      </c>
      <c r="H223" t="s">
        <v>1699</v>
      </c>
      <c r="I223" t="s">
        <v>1698</v>
      </c>
      <c r="J223" t="s">
        <v>1697</v>
      </c>
      <c r="K223">
        <v>1.8713937321171601E-14</v>
      </c>
      <c r="L223">
        <v>0.28587860164526602</v>
      </c>
      <c r="M223">
        <v>0.47264472899999999</v>
      </c>
      <c r="N223">
        <v>0.423427461</v>
      </c>
      <c r="O223">
        <v>0.29216115199999998</v>
      </c>
      <c r="P223">
        <v>0.184343547</v>
      </c>
      <c r="Q223">
        <v>0.10109259299999999</v>
      </c>
      <c r="R223">
        <v>0.16312426499999999</v>
      </c>
      <c r="S223">
        <v>0.10799837599999999</v>
      </c>
      <c r="T223">
        <v>0.37340521500000001</v>
      </c>
      <c r="U223">
        <v>0.29756740300000001</v>
      </c>
    </row>
    <row r="224" spans="1:21" x14ac:dyDescent="0.2">
      <c r="A224" t="s">
        <v>1637</v>
      </c>
      <c r="B224" t="s">
        <v>1636</v>
      </c>
      <c r="C224" t="s">
        <v>1635</v>
      </c>
      <c r="D224" t="s">
        <v>1634</v>
      </c>
      <c r="E224" t="s">
        <v>1633</v>
      </c>
      <c r="F224" t="s">
        <v>38</v>
      </c>
      <c r="G224" t="s">
        <v>37</v>
      </c>
      <c r="H224" t="s">
        <v>1632</v>
      </c>
      <c r="I224" t="s">
        <v>1631</v>
      </c>
      <c r="J224" t="s">
        <v>1623</v>
      </c>
      <c r="K224">
        <v>2.4693335853381101E-6</v>
      </c>
      <c r="L224">
        <v>0.28537121319972097</v>
      </c>
      <c r="M224">
        <v>0.76435121500000003</v>
      </c>
      <c r="N224">
        <v>0.82412545500000001</v>
      </c>
      <c r="O224">
        <v>0.73593966799999999</v>
      </c>
      <c r="P224">
        <v>0.55511539300000001</v>
      </c>
      <c r="Q224">
        <v>0.433881566</v>
      </c>
      <c r="R224">
        <v>0.58491495699999996</v>
      </c>
      <c r="S224">
        <v>0.47867456200000003</v>
      </c>
      <c r="T224">
        <v>0.386390446</v>
      </c>
      <c r="U224">
        <v>0.56080693999999998</v>
      </c>
    </row>
    <row r="225" spans="1:21" x14ac:dyDescent="0.2">
      <c r="A225" t="s">
        <v>853</v>
      </c>
      <c r="B225" t="s">
        <v>852</v>
      </c>
      <c r="C225" t="s">
        <v>851</v>
      </c>
      <c r="D225" t="s">
        <v>850</v>
      </c>
      <c r="E225" t="s">
        <v>849</v>
      </c>
      <c r="F225" t="s">
        <v>38</v>
      </c>
      <c r="G225" t="s">
        <v>37</v>
      </c>
      <c r="H225" t="s">
        <v>848</v>
      </c>
      <c r="I225" t="s">
        <v>847</v>
      </c>
      <c r="J225" t="s">
        <v>846</v>
      </c>
      <c r="K225">
        <v>8.2013189601511805E-69</v>
      </c>
      <c r="L225">
        <v>0.28433296660816099</v>
      </c>
      <c r="M225">
        <v>0.28740892099999998</v>
      </c>
      <c r="N225">
        <v>0.30925530699999998</v>
      </c>
      <c r="O225">
        <v>0.34673635400000002</v>
      </c>
      <c r="P225">
        <v>2.5924433E-2</v>
      </c>
      <c r="Q225">
        <v>5.5635120000000003E-2</v>
      </c>
      <c r="R225">
        <v>0.103150276</v>
      </c>
      <c r="S225">
        <v>2.6186456E-2</v>
      </c>
      <c r="T225">
        <v>7.9841249999999999E-3</v>
      </c>
      <c r="U225">
        <v>8.4965660000000005E-3</v>
      </c>
    </row>
    <row r="226" spans="1:21" x14ac:dyDescent="0.2">
      <c r="A226" t="s">
        <v>162</v>
      </c>
      <c r="B226" t="s">
        <v>161</v>
      </c>
      <c r="C226" t="s">
        <v>160</v>
      </c>
      <c r="D226" t="s">
        <v>159</v>
      </c>
      <c r="E226" t="s">
        <v>158</v>
      </c>
      <c r="F226" t="s">
        <v>38</v>
      </c>
      <c r="G226" t="s">
        <v>37</v>
      </c>
      <c r="H226" t="s">
        <v>157</v>
      </c>
      <c r="I226" t="s">
        <v>156</v>
      </c>
      <c r="J226" t="s">
        <v>148</v>
      </c>
      <c r="K226">
        <v>3.8359282330393E-109</v>
      </c>
      <c r="L226">
        <v>0.28427647132926598</v>
      </c>
      <c r="M226">
        <v>0.28841482800000001</v>
      </c>
      <c r="N226">
        <v>0.467563809</v>
      </c>
      <c r="O226">
        <v>0.12008579</v>
      </c>
      <c r="P226">
        <v>0</v>
      </c>
      <c r="Q226">
        <v>6.6337699999999998E-3</v>
      </c>
      <c r="R226">
        <v>4.8015378999999997E-2</v>
      </c>
      <c r="S226">
        <v>0</v>
      </c>
      <c r="T226">
        <v>1.793853E-3</v>
      </c>
      <c r="U226">
        <v>2.321516E-3</v>
      </c>
    </row>
    <row r="227" spans="1:21" x14ac:dyDescent="0.2">
      <c r="A227" t="s">
        <v>1451</v>
      </c>
      <c r="B227" t="s">
        <v>1450</v>
      </c>
      <c r="C227" t="s">
        <v>1449</v>
      </c>
      <c r="D227" t="s">
        <v>947</v>
      </c>
      <c r="E227" t="s">
        <v>1448</v>
      </c>
      <c r="F227" t="s">
        <v>38</v>
      </c>
      <c r="G227" t="s">
        <v>37</v>
      </c>
      <c r="H227" t="s">
        <v>1447</v>
      </c>
      <c r="I227" t="s">
        <v>1038</v>
      </c>
      <c r="J227" t="s">
        <v>1433</v>
      </c>
      <c r="K227">
        <v>4.0201887577003398E-16</v>
      </c>
      <c r="L227">
        <v>0.28380689603669002</v>
      </c>
      <c r="M227">
        <v>0.42012055999999998</v>
      </c>
      <c r="N227">
        <v>0.477083706</v>
      </c>
      <c r="O227">
        <v>0.35981135199999997</v>
      </c>
      <c r="P227">
        <v>0.113402447</v>
      </c>
      <c r="Q227">
        <v>0.12299807</v>
      </c>
      <c r="R227">
        <v>0.14888357099999999</v>
      </c>
      <c r="S227">
        <v>0.20931926200000001</v>
      </c>
      <c r="T227">
        <v>0.25853447099999999</v>
      </c>
      <c r="U227">
        <v>0.30033353400000001</v>
      </c>
    </row>
    <row r="228" spans="1:21" x14ac:dyDescent="0.2">
      <c r="A228" t="s">
        <v>586</v>
      </c>
      <c r="B228" t="s">
        <v>585</v>
      </c>
      <c r="C228" t="s">
        <v>584</v>
      </c>
      <c r="D228" t="s">
        <v>583</v>
      </c>
      <c r="E228" t="s">
        <v>582</v>
      </c>
      <c r="F228" t="s">
        <v>38</v>
      </c>
      <c r="G228" t="s">
        <v>37</v>
      </c>
      <c r="H228" t="s">
        <v>581</v>
      </c>
      <c r="I228" t="s">
        <v>580</v>
      </c>
      <c r="J228" t="s">
        <v>579</v>
      </c>
      <c r="K228">
        <v>6.1684526171323599E-18</v>
      </c>
      <c r="L228">
        <v>0.28245069635488501</v>
      </c>
      <c r="M228">
        <v>0.42926530499999999</v>
      </c>
      <c r="N228">
        <v>0.33812029999999998</v>
      </c>
      <c r="O228">
        <v>0.361379477</v>
      </c>
      <c r="P228">
        <v>6.1252415999999997E-2</v>
      </c>
      <c r="Q228">
        <v>0.177536524</v>
      </c>
      <c r="R228">
        <v>0.202648788</v>
      </c>
      <c r="S228">
        <v>0.115782419</v>
      </c>
      <c r="T228">
        <v>6.0288690999999998E-2</v>
      </c>
      <c r="U228">
        <v>0.28554468900000002</v>
      </c>
    </row>
    <row r="229" spans="1:21" x14ac:dyDescent="0.2">
      <c r="A229" t="s">
        <v>51</v>
      </c>
      <c r="B229" t="s">
        <v>50</v>
      </c>
      <c r="C229" t="s">
        <v>49</v>
      </c>
      <c r="D229" t="s">
        <v>48</v>
      </c>
      <c r="E229" t="s">
        <v>47</v>
      </c>
      <c r="F229" t="s">
        <v>38</v>
      </c>
      <c r="G229" t="s">
        <v>37</v>
      </c>
      <c r="H229" t="s">
        <v>46</v>
      </c>
      <c r="I229" t="s">
        <v>45</v>
      </c>
      <c r="J229" t="s">
        <v>44</v>
      </c>
      <c r="K229">
        <v>2.9385888622854103E-57</v>
      </c>
      <c r="L229">
        <v>0.28063580482635597</v>
      </c>
      <c r="M229">
        <v>0.28813075399999999</v>
      </c>
      <c r="N229">
        <v>0.38902661100000002</v>
      </c>
      <c r="O229">
        <v>0.36901018299999999</v>
      </c>
      <c r="P229">
        <v>2.3465572000000001E-2</v>
      </c>
      <c r="Q229">
        <v>9.0491268E-2</v>
      </c>
      <c r="R229">
        <v>0.115704949</v>
      </c>
      <c r="S229">
        <v>3.4788051E-2</v>
      </c>
      <c r="T229">
        <v>3.2648059999999999E-3</v>
      </c>
      <c r="U229">
        <v>1.4428905000000001E-2</v>
      </c>
    </row>
    <row r="230" spans="1:21" x14ac:dyDescent="0.2">
      <c r="A230" t="s">
        <v>1077</v>
      </c>
      <c r="B230" t="s">
        <v>1076</v>
      </c>
      <c r="C230" t="s">
        <v>1075</v>
      </c>
      <c r="D230" t="s">
        <v>1074</v>
      </c>
      <c r="E230" t="s">
        <v>1073</v>
      </c>
      <c r="F230" t="s">
        <v>38</v>
      </c>
      <c r="G230" t="s">
        <v>37</v>
      </c>
      <c r="H230" t="s">
        <v>471</v>
      </c>
      <c r="I230" t="s">
        <v>1072</v>
      </c>
      <c r="J230" t="s">
        <v>1057</v>
      </c>
      <c r="K230">
        <v>3.6549353719661303E-8</v>
      </c>
      <c r="L230">
        <v>0.28011695753540999</v>
      </c>
      <c r="M230">
        <v>0.51390711899999997</v>
      </c>
      <c r="N230">
        <v>0.62678683999999996</v>
      </c>
      <c r="O230">
        <v>0.58603531099999995</v>
      </c>
      <c r="P230">
        <v>0.318558165</v>
      </c>
      <c r="Q230">
        <v>0.18321325099999999</v>
      </c>
      <c r="R230">
        <v>0.24489133399999999</v>
      </c>
      <c r="S230">
        <v>0.47419733400000003</v>
      </c>
      <c r="T230">
        <v>0.31554630700000003</v>
      </c>
      <c r="U230">
        <v>0.42726560000000002</v>
      </c>
    </row>
    <row r="231" spans="1:21" x14ac:dyDescent="0.2">
      <c r="A231" t="s">
        <v>883</v>
      </c>
      <c r="B231" t="s">
        <v>882</v>
      </c>
      <c r="C231" t="s">
        <v>881</v>
      </c>
      <c r="D231" t="s">
        <v>880</v>
      </c>
      <c r="E231" t="s">
        <v>879</v>
      </c>
      <c r="F231" t="s">
        <v>38</v>
      </c>
      <c r="G231" t="s">
        <v>37</v>
      </c>
      <c r="H231" t="s">
        <v>878</v>
      </c>
      <c r="I231" t="s">
        <v>877</v>
      </c>
      <c r="J231" t="s">
        <v>876</v>
      </c>
      <c r="K231">
        <v>2.5212717026767E-11</v>
      </c>
      <c r="L231">
        <v>0.27939074217066101</v>
      </c>
      <c r="M231">
        <v>0.91332739699999999</v>
      </c>
      <c r="N231">
        <v>0.93989747000000001</v>
      </c>
      <c r="O231">
        <v>0.89927504700000005</v>
      </c>
      <c r="P231">
        <v>0.46397671600000001</v>
      </c>
      <c r="Q231">
        <v>0.66402272799999995</v>
      </c>
      <c r="R231">
        <v>0.632711841</v>
      </c>
      <c r="S231">
        <v>0.71718763200000002</v>
      </c>
      <c r="T231">
        <v>0.76796014099999999</v>
      </c>
      <c r="U231">
        <v>0.88213461999999998</v>
      </c>
    </row>
    <row r="232" spans="1:21" x14ac:dyDescent="0.2">
      <c r="A232" t="s">
        <v>1805</v>
      </c>
      <c r="B232" t="s">
        <v>1804</v>
      </c>
      <c r="C232" t="s">
        <v>403</v>
      </c>
      <c r="D232" t="s">
        <v>1803</v>
      </c>
      <c r="E232" t="s">
        <v>1802</v>
      </c>
      <c r="F232" t="s">
        <v>38</v>
      </c>
      <c r="G232" t="s">
        <v>37</v>
      </c>
      <c r="H232" t="s">
        <v>1801</v>
      </c>
      <c r="I232" t="s">
        <v>1800</v>
      </c>
      <c r="J232" t="s">
        <v>1793</v>
      </c>
      <c r="K232">
        <v>2.3351652700328698E-9</v>
      </c>
      <c r="L232">
        <v>0.27890301264004902</v>
      </c>
      <c r="M232">
        <v>0.84530382999999998</v>
      </c>
      <c r="N232">
        <v>0.93217874300000003</v>
      </c>
      <c r="O232">
        <v>0.84479988500000003</v>
      </c>
      <c r="P232">
        <v>0.54185557100000004</v>
      </c>
      <c r="Q232">
        <v>0.51498063100000002</v>
      </c>
      <c r="R232">
        <v>0.55158494999999996</v>
      </c>
      <c r="S232">
        <v>0.67982000200000003</v>
      </c>
      <c r="T232">
        <v>0.68334434899999996</v>
      </c>
      <c r="U232">
        <v>0.95648750500000002</v>
      </c>
    </row>
    <row r="233" spans="1:21" x14ac:dyDescent="0.2">
      <c r="A233" t="s">
        <v>898</v>
      </c>
      <c r="B233" t="s">
        <v>897</v>
      </c>
      <c r="C233" t="s">
        <v>896</v>
      </c>
      <c r="D233" t="s">
        <v>895</v>
      </c>
      <c r="E233" t="s">
        <v>894</v>
      </c>
      <c r="F233" t="s">
        <v>38</v>
      </c>
      <c r="G233" t="s">
        <v>37</v>
      </c>
      <c r="H233" t="s">
        <v>893</v>
      </c>
      <c r="I233" t="s">
        <v>892</v>
      </c>
      <c r="J233" t="s">
        <v>884</v>
      </c>
      <c r="K233">
        <v>4.8573664003509904E-15</v>
      </c>
      <c r="L233">
        <v>0.27844180546396102</v>
      </c>
      <c r="M233">
        <v>1.506554204</v>
      </c>
      <c r="N233">
        <v>1.7053367749999999</v>
      </c>
      <c r="O233">
        <v>1.089210647</v>
      </c>
      <c r="P233">
        <v>1.3000342789999999</v>
      </c>
      <c r="Q233">
        <v>1.1887027130000001</v>
      </c>
      <c r="R233">
        <v>1.1791048740000001</v>
      </c>
      <c r="S233">
        <v>1.252604396</v>
      </c>
      <c r="T233">
        <v>1.029757407</v>
      </c>
      <c r="U233">
        <v>1.1818315619999999</v>
      </c>
    </row>
    <row r="234" spans="1:21" x14ac:dyDescent="0.2">
      <c r="A234" t="s">
        <v>1881</v>
      </c>
      <c r="B234" t="s">
        <v>1880</v>
      </c>
      <c r="C234" t="s">
        <v>1879</v>
      </c>
      <c r="D234" t="s">
        <v>1878</v>
      </c>
      <c r="E234" t="s">
        <v>1877</v>
      </c>
      <c r="F234" t="s">
        <v>1848</v>
      </c>
      <c r="G234" t="s">
        <v>1847</v>
      </c>
      <c r="H234" t="s">
        <v>1876</v>
      </c>
      <c r="I234" t="s">
        <v>1875</v>
      </c>
      <c r="J234" t="s">
        <v>1770</v>
      </c>
      <c r="K234">
        <v>3.6782148579200303E-10</v>
      </c>
      <c r="L234">
        <v>0.278044818010872</v>
      </c>
      <c r="M234">
        <v>1.0703484539999999</v>
      </c>
      <c r="N234">
        <v>1.1148832259999999</v>
      </c>
      <c r="O234">
        <v>1.093221577</v>
      </c>
      <c r="P234">
        <v>0.91383820599999999</v>
      </c>
      <c r="Q234">
        <v>0.81484513199999997</v>
      </c>
      <c r="R234">
        <v>0.87257144200000003</v>
      </c>
      <c r="S234">
        <v>0.818059482</v>
      </c>
      <c r="T234">
        <v>0.70259033800000004</v>
      </c>
      <c r="U234">
        <v>0.87683196500000005</v>
      </c>
    </row>
    <row r="235" spans="1:21" x14ac:dyDescent="0.2">
      <c r="A235" t="s">
        <v>1145</v>
      </c>
      <c r="B235" t="s">
        <v>1144</v>
      </c>
      <c r="C235" t="s">
        <v>1143</v>
      </c>
      <c r="D235" t="s">
        <v>1142</v>
      </c>
      <c r="E235" t="s">
        <v>1141</v>
      </c>
      <c r="F235" t="s">
        <v>38</v>
      </c>
      <c r="G235" t="s">
        <v>37</v>
      </c>
      <c r="H235" t="s">
        <v>1140</v>
      </c>
      <c r="I235" t="s">
        <v>1139</v>
      </c>
      <c r="J235" t="s">
        <v>1131</v>
      </c>
      <c r="K235">
        <v>1.8640613098694799E-82</v>
      </c>
      <c r="L235">
        <v>0.27472464087692999</v>
      </c>
      <c r="M235">
        <v>0.28428804000000002</v>
      </c>
      <c r="N235">
        <v>0.32480899299999999</v>
      </c>
      <c r="O235">
        <v>0.232050795</v>
      </c>
      <c r="P235">
        <v>3.8185490000000001E-3</v>
      </c>
      <c r="Q235">
        <v>2.0847104000000002E-2</v>
      </c>
      <c r="R235">
        <v>5.5730859000000001E-2</v>
      </c>
      <c r="S235">
        <v>1.5783583E-2</v>
      </c>
      <c r="T235">
        <v>2.5577999000000001E-2</v>
      </c>
      <c r="U235">
        <v>6.4177442000000001E-2</v>
      </c>
    </row>
    <row r="236" spans="1:21" x14ac:dyDescent="0.2">
      <c r="A236" t="s">
        <v>209</v>
      </c>
      <c r="B236" t="s">
        <v>208</v>
      </c>
      <c r="C236" t="s">
        <v>207</v>
      </c>
      <c r="D236" t="s">
        <v>206</v>
      </c>
      <c r="E236" t="s">
        <v>205</v>
      </c>
      <c r="F236" t="s">
        <v>38</v>
      </c>
      <c r="G236" t="s">
        <v>37</v>
      </c>
      <c r="H236" t="s">
        <v>204</v>
      </c>
      <c r="I236" t="s">
        <v>203</v>
      </c>
      <c r="J236" t="s">
        <v>202</v>
      </c>
      <c r="K236">
        <v>1.18034905248403E-110</v>
      </c>
      <c r="L236">
        <v>0.27184556676458799</v>
      </c>
      <c r="M236">
        <v>0.30608910700000003</v>
      </c>
      <c r="N236">
        <v>0.29296006899999999</v>
      </c>
      <c r="O236">
        <v>6.7211873000000005E-2</v>
      </c>
      <c r="P236">
        <v>0</v>
      </c>
      <c r="Q236">
        <v>0</v>
      </c>
      <c r="R236">
        <v>3.9272520999999998E-2</v>
      </c>
      <c r="S236">
        <v>0</v>
      </c>
      <c r="T236">
        <v>0</v>
      </c>
      <c r="U236">
        <v>0</v>
      </c>
    </row>
    <row r="237" spans="1:21" x14ac:dyDescent="0.2">
      <c r="A237" t="s">
        <v>1726</v>
      </c>
      <c r="B237" t="s">
        <v>1725</v>
      </c>
      <c r="C237" t="s">
        <v>1724</v>
      </c>
      <c r="D237" t="s">
        <v>1723</v>
      </c>
      <c r="E237" t="s">
        <v>1722</v>
      </c>
      <c r="F237" t="s">
        <v>38</v>
      </c>
      <c r="G237" t="s">
        <v>37</v>
      </c>
      <c r="H237" t="s">
        <v>1721</v>
      </c>
      <c r="I237" t="s">
        <v>1720</v>
      </c>
      <c r="J237" t="s">
        <v>1719</v>
      </c>
      <c r="K237">
        <v>2.5564681242612101E-6</v>
      </c>
      <c r="L237">
        <v>0.26927825899264302</v>
      </c>
      <c r="M237">
        <v>0.48610557999999998</v>
      </c>
      <c r="N237">
        <v>0.56873197099999995</v>
      </c>
      <c r="O237">
        <v>0.60904992899999999</v>
      </c>
      <c r="P237">
        <v>0.233141981</v>
      </c>
      <c r="Q237">
        <v>0.25191161299999998</v>
      </c>
      <c r="R237">
        <v>0.30712019000000002</v>
      </c>
      <c r="S237">
        <v>0.29757840600000002</v>
      </c>
      <c r="T237">
        <v>0.29893098800000001</v>
      </c>
      <c r="U237">
        <v>0.32705594900000001</v>
      </c>
    </row>
    <row r="238" spans="1:21" x14ac:dyDescent="0.2">
      <c r="A238" t="s">
        <v>746</v>
      </c>
      <c r="B238" t="s">
        <v>745</v>
      </c>
      <c r="C238" t="s">
        <v>266</v>
      </c>
      <c r="D238" t="s">
        <v>744</v>
      </c>
      <c r="E238" t="s">
        <v>743</v>
      </c>
      <c r="F238" t="s">
        <v>38</v>
      </c>
      <c r="G238" t="s">
        <v>37</v>
      </c>
      <c r="H238" t="s">
        <v>742</v>
      </c>
      <c r="I238" t="s">
        <v>741</v>
      </c>
      <c r="J238" t="s">
        <v>726</v>
      </c>
      <c r="K238">
        <v>5.4889158263378998E-17</v>
      </c>
      <c r="L238">
        <v>0.268663074170501</v>
      </c>
      <c r="M238">
        <v>0.695015626</v>
      </c>
      <c r="N238">
        <v>0.76486224599999997</v>
      </c>
      <c r="O238">
        <v>0.77008044899999994</v>
      </c>
      <c r="P238">
        <v>0.83737377000000002</v>
      </c>
      <c r="Q238">
        <v>0.14175136999999999</v>
      </c>
      <c r="R238">
        <v>0.230359113</v>
      </c>
      <c r="S238">
        <v>1.052930554</v>
      </c>
      <c r="T238">
        <v>0.50608171999999996</v>
      </c>
      <c r="U238">
        <v>0.94239936400000002</v>
      </c>
    </row>
    <row r="239" spans="1:21" x14ac:dyDescent="0.2">
      <c r="A239" t="s">
        <v>499</v>
      </c>
      <c r="B239" t="s">
        <v>498</v>
      </c>
      <c r="C239" t="s">
        <v>497</v>
      </c>
      <c r="D239" t="s">
        <v>496</v>
      </c>
      <c r="E239" t="s">
        <v>495</v>
      </c>
      <c r="F239" t="s">
        <v>38</v>
      </c>
      <c r="G239" t="s">
        <v>37</v>
      </c>
      <c r="H239" t="s">
        <v>494</v>
      </c>
      <c r="I239" t="s">
        <v>493</v>
      </c>
      <c r="J239" t="s">
        <v>492</v>
      </c>
      <c r="K239">
        <v>1.6559736628248099E-12</v>
      </c>
      <c r="L239">
        <v>0.26430381724926999</v>
      </c>
      <c r="M239">
        <v>0.42062644700000001</v>
      </c>
      <c r="N239">
        <v>0.39361533199999998</v>
      </c>
      <c r="O239">
        <v>0.31778645599999999</v>
      </c>
      <c r="P239">
        <v>0.22454686800000001</v>
      </c>
      <c r="Q239">
        <v>0.13555461199999999</v>
      </c>
      <c r="R239">
        <v>0.22436140700000001</v>
      </c>
      <c r="S239">
        <v>0.13546954</v>
      </c>
      <c r="T239">
        <v>9.0220932000000004E-2</v>
      </c>
      <c r="U239">
        <v>0.15613243099999999</v>
      </c>
    </row>
    <row r="240" spans="1:21" x14ac:dyDescent="0.2">
      <c r="A240" t="s">
        <v>838</v>
      </c>
      <c r="B240" t="s">
        <v>411</v>
      </c>
      <c r="C240" t="s">
        <v>837</v>
      </c>
      <c r="D240" t="s">
        <v>836</v>
      </c>
      <c r="E240" t="s">
        <v>835</v>
      </c>
      <c r="F240" t="s">
        <v>38</v>
      </c>
      <c r="G240" t="s">
        <v>37</v>
      </c>
      <c r="H240" t="s">
        <v>346</v>
      </c>
      <c r="I240" t="s">
        <v>834</v>
      </c>
      <c r="J240" t="s">
        <v>814</v>
      </c>
      <c r="K240">
        <v>5.7577776377945597E-41</v>
      </c>
      <c r="L240">
        <v>0.26086803176130202</v>
      </c>
      <c r="M240">
        <v>0.32646235200000001</v>
      </c>
      <c r="N240">
        <v>0.20299882999999999</v>
      </c>
      <c r="O240">
        <v>0.18111865899999999</v>
      </c>
      <c r="P240">
        <v>1.221394E-2</v>
      </c>
      <c r="Q240">
        <v>5.3257277999999998E-2</v>
      </c>
      <c r="R240">
        <v>0.109710051</v>
      </c>
      <c r="S240">
        <v>1.5892557000000002E-2</v>
      </c>
      <c r="T240">
        <v>6.5186878000000004E-2</v>
      </c>
      <c r="U240">
        <v>4.1316948999999999E-2</v>
      </c>
    </row>
    <row r="241" spans="1:21" x14ac:dyDescent="0.2">
      <c r="A241" t="s">
        <v>59</v>
      </c>
      <c r="B241" t="s">
        <v>58</v>
      </c>
      <c r="C241" t="s">
        <v>57</v>
      </c>
      <c r="D241" t="s">
        <v>56</v>
      </c>
      <c r="E241" t="s">
        <v>55</v>
      </c>
      <c r="F241" t="s">
        <v>38</v>
      </c>
      <c r="G241" t="s">
        <v>37</v>
      </c>
      <c r="H241" t="s">
        <v>54</v>
      </c>
      <c r="I241" t="s">
        <v>53</v>
      </c>
      <c r="J241" t="s">
        <v>52</v>
      </c>
      <c r="K241">
        <v>2.2768349412528401E-108</v>
      </c>
      <c r="L241">
        <v>0.26078419997774099</v>
      </c>
      <c r="M241">
        <v>0.28603308599999999</v>
      </c>
      <c r="N241">
        <v>0.30127131699999998</v>
      </c>
      <c r="O241">
        <v>9.0565372000000005E-2</v>
      </c>
      <c r="P241">
        <v>0</v>
      </c>
      <c r="Q241">
        <v>7.9958270000000005E-3</v>
      </c>
      <c r="R241">
        <v>2.3853083000000001E-2</v>
      </c>
      <c r="S241">
        <v>0</v>
      </c>
      <c r="T241">
        <v>0</v>
      </c>
      <c r="U241">
        <v>2.3409149999999998E-3</v>
      </c>
    </row>
    <row r="242" spans="1:21" x14ac:dyDescent="0.2">
      <c r="A242" t="s">
        <v>798</v>
      </c>
      <c r="B242" t="s">
        <v>797</v>
      </c>
      <c r="C242" t="s">
        <v>796</v>
      </c>
      <c r="D242" t="s">
        <v>795</v>
      </c>
      <c r="E242" t="s">
        <v>794</v>
      </c>
      <c r="F242" t="s">
        <v>38</v>
      </c>
      <c r="G242" t="s">
        <v>37</v>
      </c>
      <c r="H242" t="s">
        <v>793</v>
      </c>
      <c r="I242" t="s">
        <v>792</v>
      </c>
      <c r="J242" t="s">
        <v>791</v>
      </c>
      <c r="K242">
        <v>3.2049367459043999E-81</v>
      </c>
      <c r="L242">
        <v>0.25929382723074901</v>
      </c>
      <c r="M242">
        <v>0.23686128100000001</v>
      </c>
      <c r="N242">
        <v>0.26107028300000001</v>
      </c>
      <c r="O242">
        <v>0.31713522399999999</v>
      </c>
      <c r="P242">
        <v>6.3193157E-2</v>
      </c>
      <c r="Q242">
        <v>8.7836830000000005E-3</v>
      </c>
      <c r="R242">
        <v>5.6252310999999999E-2</v>
      </c>
      <c r="S242">
        <v>4.5584665000000003E-2</v>
      </c>
      <c r="T242">
        <v>1.6383004E-2</v>
      </c>
      <c r="U242">
        <v>2.2899747000000002E-2</v>
      </c>
    </row>
    <row r="243" spans="1:21" x14ac:dyDescent="0.2">
      <c r="A243" t="s">
        <v>805</v>
      </c>
      <c r="B243" t="s">
        <v>804</v>
      </c>
      <c r="C243" t="s">
        <v>803</v>
      </c>
      <c r="D243" t="s">
        <v>802</v>
      </c>
      <c r="E243" t="s">
        <v>801</v>
      </c>
      <c r="F243" t="s">
        <v>38</v>
      </c>
      <c r="G243" t="s">
        <v>37</v>
      </c>
      <c r="H243" t="s">
        <v>800</v>
      </c>
      <c r="I243" t="s">
        <v>799</v>
      </c>
      <c r="J243" t="s">
        <v>791</v>
      </c>
      <c r="K243">
        <v>2.04843763636399E-17</v>
      </c>
      <c r="L243">
        <v>0.25922124275498598</v>
      </c>
      <c r="M243">
        <v>0.35755011399999997</v>
      </c>
      <c r="N243">
        <v>0.252792658</v>
      </c>
      <c r="O243">
        <v>0.40606630799999999</v>
      </c>
      <c r="P243">
        <v>3.6656815000000002E-2</v>
      </c>
      <c r="Q243">
        <v>0.18515045099999999</v>
      </c>
      <c r="R243">
        <v>0.20807455799999999</v>
      </c>
      <c r="S243">
        <v>2.9021049E-2</v>
      </c>
      <c r="T243">
        <v>6.8604836000000002E-2</v>
      </c>
      <c r="U243">
        <v>9.8598512999999999E-2</v>
      </c>
    </row>
    <row r="244" spans="1:21" x14ac:dyDescent="0.2">
      <c r="A244" t="s">
        <v>1511</v>
      </c>
      <c r="B244" t="s">
        <v>1510</v>
      </c>
      <c r="C244" t="s">
        <v>1509</v>
      </c>
      <c r="D244" t="s">
        <v>1508</v>
      </c>
      <c r="E244" t="s">
        <v>1507</v>
      </c>
      <c r="F244" t="s">
        <v>38</v>
      </c>
      <c r="G244" t="s">
        <v>37</v>
      </c>
      <c r="H244" t="s">
        <v>1506</v>
      </c>
      <c r="I244" t="s">
        <v>1505</v>
      </c>
      <c r="J244" t="s">
        <v>1490</v>
      </c>
      <c r="K244">
        <v>8.0662019618383997E-12</v>
      </c>
      <c r="L244">
        <v>0.25802013563950699</v>
      </c>
      <c r="M244">
        <v>0.390541095</v>
      </c>
      <c r="N244">
        <v>0.52940018499999997</v>
      </c>
      <c r="O244">
        <v>0.17334708200000001</v>
      </c>
      <c r="P244">
        <v>7.9996653000000001E-2</v>
      </c>
      <c r="Q244">
        <v>0.11057249600000001</v>
      </c>
      <c r="R244">
        <v>0.13417896700000001</v>
      </c>
      <c r="S244">
        <v>3.3330683E-2</v>
      </c>
      <c r="T244">
        <v>0.226218523</v>
      </c>
      <c r="U244">
        <v>2.7022696999999998E-2</v>
      </c>
    </row>
    <row r="245" spans="1:21" x14ac:dyDescent="0.2">
      <c r="A245" t="s">
        <v>601</v>
      </c>
      <c r="B245" t="s">
        <v>600</v>
      </c>
      <c r="C245" t="s">
        <v>599</v>
      </c>
      <c r="D245" t="s">
        <v>598</v>
      </c>
      <c r="E245" t="s">
        <v>597</v>
      </c>
      <c r="F245" t="s">
        <v>38</v>
      </c>
      <c r="G245" t="s">
        <v>37</v>
      </c>
      <c r="H245" t="s">
        <v>596</v>
      </c>
      <c r="I245" t="s">
        <v>595</v>
      </c>
      <c r="J245" t="s">
        <v>587</v>
      </c>
      <c r="K245">
        <v>4.9827712150762599E-38</v>
      </c>
      <c r="L245">
        <v>0.256321399785014</v>
      </c>
      <c r="M245">
        <v>0.18902872200000001</v>
      </c>
      <c r="N245">
        <v>1.1919565539999999</v>
      </c>
      <c r="O245">
        <v>0.17144353400000001</v>
      </c>
      <c r="P245">
        <v>1.5766005999999999E-2</v>
      </c>
      <c r="Q245">
        <v>6.2568717999999995E-2</v>
      </c>
      <c r="R245">
        <v>0.13204991199999999</v>
      </c>
      <c r="S245">
        <v>9.6465170000000003E-3</v>
      </c>
      <c r="T245">
        <v>1.314942E-2</v>
      </c>
      <c r="U245">
        <v>3.7937991999999997E-2</v>
      </c>
    </row>
    <row r="246" spans="1:21" x14ac:dyDescent="0.2">
      <c r="A246" t="s">
        <v>1710</v>
      </c>
      <c r="B246" t="s">
        <v>1709</v>
      </c>
      <c r="C246" t="s">
        <v>1708</v>
      </c>
      <c r="D246" t="s">
        <v>1707</v>
      </c>
      <c r="E246" t="s">
        <v>1706</v>
      </c>
      <c r="F246" t="s">
        <v>38</v>
      </c>
      <c r="G246" t="s">
        <v>37</v>
      </c>
      <c r="H246" t="s">
        <v>184</v>
      </c>
      <c r="I246" t="s">
        <v>1705</v>
      </c>
      <c r="J246" t="s">
        <v>1704</v>
      </c>
      <c r="K246">
        <v>5.9786830654462499E-10</v>
      </c>
      <c r="L246">
        <v>0.25630739920242102</v>
      </c>
      <c r="M246">
        <v>0.42248080500000001</v>
      </c>
      <c r="N246">
        <v>0.54944838200000001</v>
      </c>
      <c r="O246">
        <v>0.38550907800000001</v>
      </c>
      <c r="P246">
        <v>0.119010486</v>
      </c>
      <c r="Q246">
        <v>0.20481775199999999</v>
      </c>
      <c r="R246">
        <v>0.20409825700000001</v>
      </c>
      <c r="S246">
        <v>0.15361881499999999</v>
      </c>
      <c r="T246">
        <v>0.18114661400000001</v>
      </c>
      <c r="U246">
        <v>0.36495575800000002</v>
      </c>
    </row>
    <row r="247" spans="1:21" x14ac:dyDescent="0.2">
      <c r="A247" t="s">
        <v>1718</v>
      </c>
      <c r="B247" t="s">
        <v>1717</v>
      </c>
      <c r="C247" t="s">
        <v>1716</v>
      </c>
      <c r="D247" t="s">
        <v>1715</v>
      </c>
      <c r="E247" t="s">
        <v>1714</v>
      </c>
      <c r="F247" t="s">
        <v>38</v>
      </c>
      <c r="G247" t="s">
        <v>37</v>
      </c>
      <c r="H247" t="s">
        <v>1713</v>
      </c>
      <c r="I247" t="s">
        <v>1712</v>
      </c>
      <c r="J247" t="s">
        <v>1711</v>
      </c>
      <c r="K247">
        <v>1.3943259752389899E-20</v>
      </c>
      <c r="L247">
        <v>0.25613756821502598</v>
      </c>
      <c r="M247">
        <v>0.34682709</v>
      </c>
      <c r="N247">
        <v>0.42081291900000001</v>
      </c>
      <c r="O247">
        <v>0.42528807299999999</v>
      </c>
      <c r="P247">
        <v>0.19822957899999999</v>
      </c>
      <c r="Q247">
        <v>7.2945069000000001E-2</v>
      </c>
      <c r="R247">
        <v>0.10733678200000001</v>
      </c>
      <c r="S247">
        <v>0.249760021</v>
      </c>
      <c r="T247">
        <v>0.136797326</v>
      </c>
      <c r="U247">
        <v>0.212569232</v>
      </c>
    </row>
    <row r="248" spans="1:21" x14ac:dyDescent="0.2">
      <c r="A248" t="s">
        <v>1844</v>
      </c>
      <c r="B248" t="s">
        <v>1843</v>
      </c>
      <c r="C248" t="s">
        <v>1842</v>
      </c>
      <c r="D248" t="s">
        <v>1841</v>
      </c>
      <c r="E248" t="s">
        <v>1840</v>
      </c>
      <c r="F248" t="s">
        <v>38</v>
      </c>
      <c r="G248" t="s">
        <v>37</v>
      </c>
      <c r="H248" t="s">
        <v>1839</v>
      </c>
      <c r="I248" t="s">
        <v>1838</v>
      </c>
      <c r="J248" t="s">
        <v>1837</v>
      </c>
      <c r="K248">
        <v>3.2022491291531002E-7</v>
      </c>
      <c r="L248">
        <v>0.25461302929820001</v>
      </c>
      <c r="M248">
        <v>0.62672371800000004</v>
      </c>
      <c r="N248">
        <v>0.75765043600000004</v>
      </c>
      <c r="O248">
        <v>0.71380306100000002</v>
      </c>
      <c r="P248">
        <v>0.38307562499999998</v>
      </c>
      <c r="Q248">
        <v>0.27349193700000002</v>
      </c>
      <c r="R248">
        <v>0.34372874799999997</v>
      </c>
      <c r="S248">
        <v>0.57411934899999995</v>
      </c>
      <c r="T248">
        <v>0.657236292</v>
      </c>
      <c r="U248">
        <v>0.79998923099999997</v>
      </c>
    </row>
    <row r="249" spans="1:21" x14ac:dyDescent="0.2">
      <c r="A249" t="s">
        <v>201</v>
      </c>
      <c r="B249" t="s">
        <v>200</v>
      </c>
      <c r="C249" t="s">
        <v>113</v>
      </c>
      <c r="D249" t="s">
        <v>199</v>
      </c>
      <c r="E249" t="s">
        <v>198</v>
      </c>
      <c r="F249" t="s">
        <v>38</v>
      </c>
      <c r="G249" t="s">
        <v>37</v>
      </c>
      <c r="H249" t="s">
        <v>197</v>
      </c>
      <c r="I249" t="s">
        <v>196</v>
      </c>
      <c r="J249" t="s">
        <v>195</v>
      </c>
      <c r="K249">
        <v>2.0060342851604299E-7</v>
      </c>
      <c r="L249">
        <v>0.25363970056510299</v>
      </c>
      <c r="M249">
        <v>0.46519300899999999</v>
      </c>
      <c r="N249">
        <v>0.41477450100000002</v>
      </c>
      <c r="O249">
        <v>0.363247247</v>
      </c>
      <c r="P249">
        <v>0.13685805200000001</v>
      </c>
      <c r="Q249">
        <v>0.122224706</v>
      </c>
      <c r="R249">
        <v>0.161692799</v>
      </c>
      <c r="S249">
        <v>0.23003702600000001</v>
      </c>
      <c r="T249">
        <v>0.40256257400000001</v>
      </c>
      <c r="U249">
        <v>0.37261114499999998</v>
      </c>
    </row>
    <row r="250" spans="1:21" x14ac:dyDescent="0.2">
      <c r="A250" t="s">
        <v>507</v>
      </c>
      <c r="B250" t="s">
        <v>506</v>
      </c>
      <c r="C250" t="s">
        <v>505</v>
      </c>
      <c r="D250" t="s">
        <v>504</v>
      </c>
      <c r="E250" t="s">
        <v>503</v>
      </c>
      <c r="F250" t="s">
        <v>38</v>
      </c>
      <c r="G250" t="s">
        <v>37</v>
      </c>
      <c r="H250" t="s">
        <v>502</v>
      </c>
      <c r="I250" t="s">
        <v>501</v>
      </c>
      <c r="J250" t="s">
        <v>500</v>
      </c>
      <c r="K250">
        <v>2.68830421321834E-43</v>
      </c>
      <c r="L250">
        <v>0.25350813336031303</v>
      </c>
      <c r="M250">
        <v>0.30681853199999998</v>
      </c>
      <c r="N250">
        <v>0.32118614099999998</v>
      </c>
      <c r="O250">
        <v>0.21053166800000001</v>
      </c>
      <c r="P250">
        <v>5.776713E-2</v>
      </c>
      <c r="Q250">
        <v>4.7439965000000001E-2</v>
      </c>
      <c r="R250">
        <v>7.7603696999999999E-2</v>
      </c>
      <c r="S250">
        <v>4.8389816000000002E-2</v>
      </c>
      <c r="T250">
        <v>4.8238880999999997E-2</v>
      </c>
      <c r="U250">
        <v>0.113473828</v>
      </c>
    </row>
    <row r="251" spans="1:21" x14ac:dyDescent="0.2">
      <c r="A251" t="s">
        <v>1195</v>
      </c>
      <c r="B251" t="s">
        <v>1194</v>
      </c>
      <c r="C251" t="s">
        <v>1193</v>
      </c>
      <c r="D251" t="s">
        <v>1192</v>
      </c>
      <c r="E251" t="s">
        <v>151</v>
      </c>
      <c r="F251" t="s">
        <v>38</v>
      </c>
      <c r="G251" t="s">
        <v>37</v>
      </c>
      <c r="H251" t="s">
        <v>1191</v>
      </c>
      <c r="I251" t="s">
        <v>825</v>
      </c>
      <c r="J251" t="s">
        <v>1176</v>
      </c>
      <c r="K251">
        <v>1.23793692906621E-7</v>
      </c>
      <c r="L251">
        <v>0.25341774526822503</v>
      </c>
      <c r="M251">
        <v>0.436834314</v>
      </c>
      <c r="N251">
        <v>0.55784542199999998</v>
      </c>
      <c r="O251">
        <v>0.38524797900000002</v>
      </c>
      <c r="P251">
        <v>0.22020193299999999</v>
      </c>
      <c r="Q251">
        <v>0.16885114100000001</v>
      </c>
      <c r="R251">
        <v>0.25054736500000002</v>
      </c>
      <c r="S251">
        <v>0.19892337099999999</v>
      </c>
      <c r="T251">
        <v>0.18013980900000001</v>
      </c>
      <c r="U251">
        <v>0.210297542</v>
      </c>
    </row>
    <row r="252" spans="1:21" x14ac:dyDescent="0.2">
      <c r="A252" t="s">
        <v>1007</v>
      </c>
      <c r="B252" t="s">
        <v>1006</v>
      </c>
      <c r="C252" t="s">
        <v>1005</v>
      </c>
      <c r="D252" t="s">
        <v>1004</v>
      </c>
      <c r="E252" t="s">
        <v>1003</v>
      </c>
      <c r="F252" t="s">
        <v>38</v>
      </c>
      <c r="G252" t="s">
        <v>37</v>
      </c>
      <c r="H252" t="s">
        <v>1002</v>
      </c>
      <c r="I252" t="s">
        <v>1001</v>
      </c>
      <c r="J252" t="s">
        <v>993</v>
      </c>
      <c r="K252">
        <v>4.6972730686392602E-30</v>
      </c>
      <c r="L252">
        <v>0.25077545198201801</v>
      </c>
      <c r="M252">
        <v>0.72861327899999995</v>
      </c>
      <c r="N252">
        <v>0.97776773800000005</v>
      </c>
      <c r="O252">
        <v>0.764396093</v>
      </c>
      <c r="P252">
        <v>9.7633517000000003E-2</v>
      </c>
      <c r="Q252">
        <v>9.3301730999999999E-2</v>
      </c>
      <c r="R252">
        <v>0.248777373</v>
      </c>
      <c r="S252">
        <v>0.627172489</v>
      </c>
      <c r="T252">
        <v>1.219881145</v>
      </c>
      <c r="U252">
        <v>1.202904083</v>
      </c>
    </row>
    <row r="253" spans="1:21" x14ac:dyDescent="0.2">
      <c r="A253" t="s">
        <v>1211</v>
      </c>
      <c r="B253" t="s">
        <v>1210</v>
      </c>
      <c r="C253" t="s">
        <v>1209</v>
      </c>
      <c r="D253" t="s">
        <v>1208</v>
      </c>
      <c r="E253" t="s">
        <v>1207</v>
      </c>
      <c r="F253" t="s">
        <v>38</v>
      </c>
      <c r="G253" t="s">
        <v>37</v>
      </c>
      <c r="H253" t="s">
        <v>1206</v>
      </c>
      <c r="I253" t="s">
        <v>1205</v>
      </c>
      <c r="J253" t="s">
        <v>1204</v>
      </c>
      <c r="K253">
        <v>3.3927654385002702E-63</v>
      </c>
      <c r="L253">
        <v>0.25060596985738398</v>
      </c>
      <c r="M253">
        <v>0.186796247</v>
      </c>
      <c r="N253">
        <v>0.49436406300000002</v>
      </c>
      <c r="O253">
        <v>0.43672160799999998</v>
      </c>
      <c r="P253">
        <v>6.3189923999999995E-2</v>
      </c>
      <c r="Q253">
        <v>2.6613134E-2</v>
      </c>
      <c r="R253">
        <v>6.8099846000000006E-2</v>
      </c>
      <c r="S253">
        <v>0.117708063</v>
      </c>
      <c r="T253">
        <v>9.6239680000000001E-3</v>
      </c>
      <c r="U253">
        <v>4.4441464E-2</v>
      </c>
    </row>
  </sheetData>
  <autoFilter ref="A2:U2">
    <sortState ref="A3:U253">
      <sortCondition descending="1" ref="L2:L253"/>
    </sortState>
  </autoFilter>
  <mergeCells count="2">
    <mergeCell ref="B1:J1"/>
    <mergeCell ref="K1:U1"/>
  </mergeCells>
  <conditionalFormatting sqref="L2">
    <cfRule type="cellIs" dxfId="3" priority="1" operator="greaterThan">
      <formula>0</formula>
    </cfRule>
    <cfRule type="cellIs" dxfId="2" priority="2" operator="greaterThan">
      <formula>0</formula>
    </cfRule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4"/>
  <sheetViews>
    <sheetView topLeftCell="A107" workbookViewId="0">
      <selection activeCell="M116" sqref="M116"/>
    </sheetView>
  </sheetViews>
  <sheetFormatPr baseColWidth="10" defaultRowHeight="16" x14ac:dyDescent="0.2"/>
  <sheetData>
    <row r="1" spans="1:21" ht="16" customHeight="1" x14ac:dyDescent="0.2">
      <c r="B1" s="4" t="s">
        <v>2763</v>
      </c>
      <c r="C1" s="4"/>
      <c r="D1" s="4"/>
      <c r="E1" s="4"/>
      <c r="F1" s="4"/>
      <c r="G1" s="4"/>
      <c r="H1" s="4"/>
      <c r="I1" s="4"/>
      <c r="J1" s="4"/>
      <c r="K1" s="3" t="s">
        <v>1924</v>
      </c>
      <c r="L1" s="3"/>
      <c r="M1" s="3"/>
      <c r="N1" s="3"/>
      <c r="O1" s="3"/>
      <c r="P1" s="3"/>
      <c r="Q1" s="3"/>
      <c r="R1" s="3"/>
      <c r="S1" s="3"/>
      <c r="T1" s="3"/>
      <c r="U1" s="3"/>
    </row>
    <row r="2" spans="1:21" x14ac:dyDescent="0.2">
      <c r="B2" t="s">
        <v>26</v>
      </c>
      <c r="C2" t="s">
        <v>25</v>
      </c>
      <c r="D2" t="s">
        <v>24</v>
      </c>
      <c r="E2" t="s">
        <v>23</v>
      </c>
      <c r="F2" s="2" t="s">
        <v>22</v>
      </c>
      <c r="G2" s="2" t="s">
        <v>21</v>
      </c>
      <c r="H2" s="2" t="s">
        <v>20</v>
      </c>
      <c r="I2" s="2" t="s">
        <v>19</v>
      </c>
      <c r="J2" s="2" t="s">
        <v>18</v>
      </c>
      <c r="K2" s="1" t="s">
        <v>1923</v>
      </c>
      <c r="L2" t="s">
        <v>1922</v>
      </c>
      <c r="M2" t="s">
        <v>15</v>
      </c>
      <c r="N2" t="s">
        <v>2764</v>
      </c>
      <c r="O2" t="s">
        <v>2765</v>
      </c>
      <c r="P2" t="s">
        <v>14</v>
      </c>
      <c r="Q2" t="s">
        <v>13</v>
      </c>
      <c r="R2" t="s">
        <v>12</v>
      </c>
      <c r="S2" t="s">
        <v>11</v>
      </c>
      <c r="T2" t="s">
        <v>10</v>
      </c>
      <c r="U2" t="s">
        <v>9</v>
      </c>
    </row>
    <row r="3" spans="1:21" x14ac:dyDescent="0.2">
      <c r="A3" t="s">
        <v>1993</v>
      </c>
      <c r="B3" t="s">
        <v>1992</v>
      </c>
      <c r="C3" t="s">
        <v>1991</v>
      </c>
      <c r="D3" t="s">
        <v>1990</v>
      </c>
      <c r="E3" t="s">
        <v>1989</v>
      </c>
      <c r="F3" t="s">
        <v>38</v>
      </c>
      <c r="G3" t="s">
        <v>37</v>
      </c>
      <c r="H3" t="s">
        <v>1988</v>
      </c>
      <c r="I3" t="s">
        <v>1987</v>
      </c>
      <c r="J3" t="s">
        <v>1986</v>
      </c>
      <c r="K3">
        <v>0</v>
      </c>
      <c r="L3">
        <v>2.1176850357393602</v>
      </c>
      <c r="M3">
        <v>2.2159703180000001</v>
      </c>
      <c r="N3">
        <v>1.6888114809999999</v>
      </c>
      <c r="O3">
        <v>1.938691119</v>
      </c>
      <c r="P3">
        <v>4.8561339999999998E-3</v>
      </c>
      <c r="Q3">
        <v>0.13959324100000001</v>
      </c>
      <c r="R3">
        <v>0.70176520499999995</v>
      </c>
      <c r="S3">
        <v>4.8175179999999998E-3</v>
      </c>
      <c r="T3">
        <v>0</v>
      </c>
      <c r="U3">
        <v>9.5897650000000001E-3</v>
      </c>
    </row>
    <row r="4" spans="1:21" ht="17" customHeight="1" x14ac:dyDescent="0.2">
      <c r="A4" t="s">
        <v>1985</v>
      </c>
      <c r="B4" t="s">
        <v>1984</v>
      </c>
      <c r="C4" t="s">
        <v>1983</v>
      </c>
      <c r="D4" t="s">
        <v>1982</v>
      </c>
      <c r="E4" t="s">
        <v>1706</v>
      </c>
      <c r="F4" t="s">
        <v>38</v>
      </c>
      <c r="G4" t="s">
        <v>37</v>
      </c>
      <c r="H4" t="s">
        <v>1331</v>
      </c>
      <c r="I4" t="s">
        <v>1981</v>
      </c>
      <c r="J4" t="s">
        <v>1885</v>
      </c>
      <c r="K4">
        <v>0</v>
      </c>
      <c r="L4">
        <v>1.6445308703735499</v>
      </c>
      <c r="M4">
        <v>1.857208591</v>
      </c>
      <c r="N4">
        <v>2.2167246540000001</v>
      </c>
      <c r="O4">
        <v>2.3239378789999998</v>
      </c>
      <c r="P4">
        <v>0.52982509</v>
      </c>
      <c r="Q4">
        <v>0.371224151</v>
      </c>
      <c r="R4">
        <v>0.81502123599999998</v>
      </c>
      <c r="S4">
        <v>0.39250174599999998</v>
      </c>
      <c r="T4">
        <v>0.18191665500000001</v>
      </c>
      <c r="U4">
        <v>0.194562929</v>
      </c>
    </row>
    <row r="5" spans="1:21" x14ac:dyDescent="0.2">
      <c r="A5" t="s">
        <v>2008</v>
      </c>
      <c r="B5" t="s">
        <v>2007</v>
      </c>
      <c r="C5" t="s">
        <v>2006</v>
      </c>
      <c r="D5" t="s">
        <v>2005</v>
      </c>
      <c r="E5" t="s">
        <v>2004</v>
      </c>
      <c r="F5" t="s">
        <v>38</v>
      </c>
      <c r="G5" t="s">
        <v>37</v>
      </c>
      <c r="H5" t="s">
        <v>2003</v>
      </c>
      <c r="I5" t="s">
        <v>2002</v>
      </c>
      <c r="J5" t="s">
        <v>2001</v>
      </c>
      <c r="K5">
        <v>0</v>
      </c>
      <c r="L5">
        <v>1.5419679387879199</v>
      </c>
      <c r="M5">
        <v>1.642870203</v>
      </c>
      <c r="N5">
        <v>1.8566389489999999</v>
      </c>
      <c r="O5">
        <v>1.814975708</v>
      </c>
      <c r="P5">
        <v>6.6208042999999994E-2</v>
      </c>
      <c r="Q5">
        <v>8.7784567999999993E-2</v>
      </c>
      <c r="R5">
        <v>0.47480045999999998</v>
      </c>
      <c r="S5">
        <v>0.47446511299999999</v>
      </c>
      <c r="T5">
        <v>3.4916320000000002E-3</v>
      </c>
      <c r="U5">
        <v>0.25915265599999998</v>
      </c>
    </row>
    <row r="6" spans="1:21" x14ac:dyDescent="0.2">
      <c r="A6" t="s">
        <v>1965</v>
      </c>
      <c r="B6" t="s">
        <v>1964</v>
      </c>
      <c r="C6" t="s">
        <v>1963</v>
      </c>
      <c r="D6" t="s">
        <v>1962</v>
      </c>
      <c r="E6" t="s">
        <v>1961</v>
      </c>
      <c r="F6" t="s">
        <v>38</v>
      </c>
      <c r="G6" t="s">
        <v>37</v>
      </c>
      <c r="H6" t="s">
        <v>1960</v>
      </c>
      <c r="I6" t="s">
        <v>1959</v>
      </c>
      <c r="J6" t="s">
        <v>1958</v>
      </c>
      <c r="K6">
        <v>0</v>
      </c>
      <c r="L6">
        <v>1.3912242481577199</v>
      </c>
      <c r="M6">
        <v>1.738197373</v>
      </c>
      <c r="N6">
        <v>1.691272482</v>
      </c>
      <c r="O6">
        <v>1.889980478</v>
      </c>
      <c r="P6">
        <v>0.70065446799999997</v>
      </c>
      <c r="Q6">
        <v>0.444036447</v>
      </c>
      <c r="R6">
        <v>0.66383220700000001</v>
      </c>
      <c r="S6">
        <v>0.712761231</v>
      </c>
      <c r="T6">
        <v>4.3282716999999998E-2</v>
      </c>
      <c r="U6">
        <v>0.27001687000000002</v>
      </c>
    </row>
    <row r="7" spans="1:21" x14ac:dyDescent="0.2">
      <c r="A7" t="s">
        <v>1957</v>
      </c>
      <c r="B7" t="s">
        <v>1956</v>
      </c>
      <c r="C7" t="s">
        <v>1955</v>
      </c>
      <c r="D7" t="s">
        <v>1954</v>
      </c>
      <c r="E7" t="s">
        <v>1953</v>
      </c>
      <c r="F7" t="s">
        <v>38</v>
      </c>
      <c r="G7" t="s">
        <v>37</v>
      </c>
      <c r="H7" t="s">
        <v>1952</v>
      </c>
      <c r="I7" t="s">
        <v>1951</v>
      </c>
      <c r="J7" t="s">
        <v>1950</v>
      </c>
      <c r="K7">
        <v>0</v>
      </c>
      <c r="L7">
        <v>1.3447156482371001</v>
      </c>
      <c r="M7">
        <v>1.7170964099999999</v>
      </c>
      <c r="N7">
        <v>1.7216246120000001</v>
      </c>
      <c r="O7">
        <v>1.7723919610000001</v>
      </c>
      <c r="P7">
        <v>0.11539229300000001</v>
      </c>
      <c r="Q7">
        <v>0.100379514</v>
      </c>
      <c r="R7">
        <v>0.59337749399999995</v>
      </c>
      <c r="S7">
        <v>0.243853026</v>
      </c>
      <c r="T7">
        <v>1.1530584939999999</v>
      </c>
      <c r="U7">
        <v>0.78077888200000001</v>
      </c>
    </row>
    <row r="8" spans="1:21" x14ac:dyDescent="0.2">
      <c r="A8" t="s">
        <v>1941</v>
      </c>
      <c r="B8" t="s">
        <v>1940</v>
      </c>
      <c r="C8" t="s">
        <v>1939</v>
      </c>
      <c r="D8" t="s">
        <v>1938</v>
      </c>
      <c r="E8" t="s">
        <v>1937</v>
      </c>
      <c r="F8" t="s">
        <v>38</v>
      </c>
      <c r="G8" t="s">
        <v>37</v>
      </c>
      <c r="H8" t="s">
        <v>1936</v>
      </c>
      <c r="I8" t="s">
        <v>1935</v>
      </c>
      <c r="J8" t="s">
        <v>1934</v>
      </c>
      <c r="K8">
        <v>0</v>
      </c>
      <c r="L8">
        <v>1.1121831669148701</v>
      </c>
      <c r="M8">
        <v>1.1676524530000001</v>
      </c>
      <c r="N8">
        <v>0.59049280900000001</v>
      </c>
      <c r="O8">
        <v>1.291028939</v>
      </c>
      <c r="P8">
        <v>9.339824E-3</v>
      </c>
      <c r="Q8">
        <v>1.2347341E-2</v>
      </c>
      <c r="R8">
        <v>0.25248838699999998</v>
      </c>
      <c r="S8">
        <v>0</v>
      </c>
      <c r="T8">
        <v>1.0036660000000001E-3</v>
      </c>
      <c r="U8">
        <v>7.0928459999999999E-3</v>
      </c>
    </row>
    <row r="9" spans="1:21" x14ac:dyDescent="0.2">
      <c r="A9" t="s">
        <v>2024</v>
      </c>
      <c r="B9" t="s">
        <v>2023</v>
      </c>
      <c r="C9" t="s">
        <v>2022</v>
      </c>
      <c r="D9" t="s">
        <v>2021</v>
      </c>
      <c r="E9" t="s">
        <v>2020</v>
      </c>
      <c r="F9" t="s">
        <v>38</v>
      </c>
      <c r="G9" t="s">
        <v>37</v>
      </c>
      <c r="H9" t="s">
        <v>2019</v>
      </c>
      <c r="I9" t="s">
        <v>2018</v>
      </c>
      <c r="J9" t="s">
        <v>2017</v>
      </c>
      <c r="K9">
        <v>0</v>
      </c>
      <c r="L9">
        <v>1.0960834508086399</v>
      </c>
      <c r="M9">
        <v>1.378577011</v>
      </c>
      <c r="N9">
        <v>1.117794253</v>
      </c>
      <c r="O9">
        <v>1.5934628340000001</v>
      </c>
      <c r="P9">
        <v>0.16861327500000001</v>
      </c>
      <c r="Q9">
        <v>0.25954289600000002</v>
      </c>
      <c r="R9">
        <v>0.43236089</v>
      </c>
      <c r="S9">
        <v>0.31727528599999999</v>
      </c>
      <c r="T9">
        <v>0.46728009100000001</v>
      </c>
      <c r="U9">
        <v>0.34397261200000001</v>
      </c>
    </row>
    <row r="10" spans="1:21" x14ac:dyDescent="0.2">
      <c r="A10" t="s">
        <v>2000</v>
      </c>
      <c r="B10" t="s">
        <v>1999</v>
      </c>
      <c r="C10" t="s">
        <v>1998</v>
      </c>
      <c r="D10" t="s">
        <v>1997</v>
      </c>
      <c r="E10" t="s">
        <v>1996</v>
      </c>
      <c r="F10" t="s">
        <v>38</v>
      </c>
      <c r="G10" t="s">
        <v>37</v>
      </c>
      <c r="H10" t="s">
        <v>1995</v>
      </c>
      <c r="I10" t="s">
        <v>1994</v>
      </c>
      <c r="J10" t="s">
        <v>963</v>
      </c>
      <c r="K10">
        <v>0</v>
      </c>
      <c r="L10">
        <v>1.0834080971331801</v>
      </c>
      <c r="M10">
        <v>1.2353223980000001</v>
      </c>
      <c r="N10">
        <v>0.599618133</v>
      </c>
      <c r="O10">
        <v>1.394908952</v>
      </c>
      <c r="P10">
        <v>0.10304985699999999</v>
      </c>
      <c r="Q10">
        <v>0.119625774</v>
      </c>
      <c r="R10">
        <v>0.40963233599999999</v>
      </c>
      <c r="S10">
        <v>3.1995192999999998E-2</v>
      </c>
      <c r="T10">
        <v>3.8744738000000001E-2</v>
      </c>
      <c r="U10">
        <v>7.5841624999999996E-2</v>
      </c>
    </row>
    <row r="11" spans="1:21" x14ac:dyDescent="0.2">
      <c r="A11" t="s">
        <v>1972</v>
      </c>
      <c r="B11" t="s">
        <v>1971</v>
      </c>
      <c r="C11" t="s">
        <v>1970</v>
      </c>
      <c r="D11" t="s">
        <v>1961</v>
      </c>
      <c r="E11" t="s">
        <v>1969</v>
      </c>
      <c r="F11" t="s">
        <v>38</v>
      </c>
      <c r="G11" t="s">
        <v>37</v>
      </c>
      <c r="H11" t="s">
        <v>1968</v>
      </c>
      <c r="I11" t="s">
        <v>1967</v>
      </c>
      <c r="J11" t="s">
        <v>1966</v>
      </c>
      <c r="K11">
        <v>0</v>
      </c>
      <c r="L11">
        <v>1.0553610553908399</v>
      </c>
      <c r="M11">
        <v>1.399763595</v>
      </c>
      <c r="N11">
        <v>1.5972820169999999</v>
      </c>
      <c r="O11">
        <v>1.2447669240000001</v>
      </c>
      <c r="P11">
        <v>0.30801586199999997</v>
      </c>
      <c r="Q11">
        <v>0.24492614900000001</v>
      </c>
      <c r="R11">
        <v>0.55865908799999997</v>
      </c>
      <c r="S11">
        <v>0.55420909500000004</v>
      </c>
      <c r="T11">
        <v>0.69856470500000001</v>
      </c>
      <c r="U11">
        <v>0.48195513499999998</v>
      </c>
    </row>
    <row r="12" spans="1:21" x14ac:dyDescent="0.2">
      <c r="A12" t="s">
        <v>2054</v>
      </c>
      <c r="B12" t="s">
        <v>2053</v>
      </c>
      <c r="C12" t="s">
        <v>2052</v>
      </c>
      <c r="D12" t="s">
        <v>2051</v>
      </c>
      <c r="E12" t="s">
        <v>2050</v>
      </c>
      <c r="F12" t="s">
        <v>38</v>
      </c>
      <c r="G12" t="s">
        <v>37</v>
      </c>
      <c r="H12" t="s">
        <v>2049</v>
      </c>
      <c r="I12" t="s">
        <v>2048</v>
      </c>
      <c r="J12" t="s">
        <v>2047</v>
      </c>
      <c r="K12">
        <v>0</v>
      </c>
      <c r="L12">
        <v>1.0140865049846399</v>
      </c>
      <c r="M12">
        <v>1.4294839260000001</v>
      </c>
      <c r="N12">
        <v>1.4933109579999999</v>
      </c>
      <c r="O12">
        <v>1.5575130429999999</v>
      </c>
      <c r="P12">
        <v>0.41945122099999999</v>
      </c>
      <c r="Q12">
        <v>0.47094381000000002</v>
      </c>
      <c r="R12">
        <v>0.67016798899999996</v>
      </c>
      <c r="S12">
        <v>0.40372401000000002</v>
      </c>
      <c r="T12">
        <v>0.59216879300000003</v>
      </c>
      <c r="U12">
        <v>0.63859359800000004</v>
      </c>
    </row>
    <row r="13" spans="1:21" x14ac:dyDescent="0.2">
      <c r="A13" t="s">
        <v>1980</v>
      </c>
      <c r="B13" t="s">
        <v>1979</v>
      </c>
      <c r="C13" t="s">
        <v>1978</v>
      </c>
      <c r="D13" t="s">
        <v>1977</v>
      </c>
      <c r="E13" t="s">
        <v>1976</v>
      </c>
      <c r="F13" t="s">
        <v>38</v>
      </c>
      <c r="G13" t="s">
        <v>37</v>
      </c>
      <c r="H13" t="s">
        <v>1975</v>
      </c>
      <c r="I13" t="s">
        <v>1974</v>
      </c>
      <c r="J13" t="s">
        <v>1973</v>
      </c>
      <c r="K13">
        <v>0</v>
      </c>
      <c r="L13">
        <v>0.97534057550768305</v>
      </c>
      <c r="M13">
        <v>1.0277147470000001</v>
      </c>
      <c r="N13">
        <v>0.63190945899999995</v>
      </c>
      <c r="O13">
        <v>0.75120813099999995</v>
      </c>
      <c r="P13">
        <v>0</v>
      </c>
      <c r="Q13">
        <v>2.9128555E-2</v>
      </c>
      <c r="R13">
        <v>0.224139597</v>
      </c>
      <c r="S13">
        <v>1.5421512E-2</v>
      </c>
      <c r="T13">
        <v>0</v>
      </c>
      <c r="U13">
        <v>1.2159196000000001E-2</v>
      </c>
    </row>
    <row r="14" spans="1:21" x14ac:dyDescent="0.2">
      <c r="A14" t="s">
        <v>2092</v>
      </c>
      <c r="B14" t="s">
        <v>2091</v>
      </c>
      <c r="C14" t="s">
        <v>486</v>
      </c>
      <c r="D14" t="s">
        <v>2090</v>
      </c>
      <c r="E14" t="s">
        <v>1935</v>
      </c>
      <c r="F14" t="s">
        <v>38</v>
      </c>
      <c r="G14" t="s">
        <v>37</v>
      </c>
      <c r="H14" t="s">
        <v>2089</v>
      </c>
      <c r="I14" t="s">
        <v>2088</v>
      </c>
      <c r="J14" t="s">
        <v>2087</v>
      </c>
      <c r="K14">
        <v>8.5286052438426696E-288</v>
      </c>
      <c r="L14">
        <v>0.94424484946506304</v>
      </c>
      <c r="M14">
        <v>1.3763690749999999</v>
      </c>
      <c r="N14">
        <v>1.2616047450000001</v>
      </c>
      <c r="O14">
        <v>1.339819511</v>
      </c>
      <c r="P14">
        <v>0.71261699000000001</v>
      </c>
      <c r="Q14">
        <v>0.48448926199999998</v>
      </c>
      <c r="R14">
        <v>0.55583066699999994</v>
      </c>
      <c r="S14">
        <v>0.54545741199999997</v>
      </c>
      <c r="T14">
        <v>0.35012185899999998</v>
      </c>
      <c r="U14">
        <v>0.463022396</v>
      </c>
    </row>
    <row r="15" spans="1:21" x14ac:dyDescent="0.2">
      <c r="A15" t="s">
        <v>2725</v>
      </c>
      <c r="B15" t="s">
        <v>2724</v>
      </c>
      <c r="C15" t="s">
        <v>2723</v>
      </c>
      <c r="D15" t="s">
        <v>2722</v>
      </c>
      <c r="E15" t="s">
        <v>2721</v>
      </c>
      <c r="F15" t="s">
        <v>1885</v>
      </c>
      <c r="G15" t="s">
        <v>1884</v>
      </c>
      <c r="H15" t="s">
        <v>2720</v>
      </c>
      <c r="I15" t="s">
        <v>2719</v>
      </c>
      <c r="J15" t="s">
        <v>38</v>
      </c>
      <c r="K15">
        <v>0</v>
      </c>
      <c r="L15">
        <v>0.94414329010410403</v>
      </c>
      <c r="M15">
        <v>0.95480464099999995</v>
      </c>
      <c r="N15">
        <v>0.70534778099999995</v>
      </c>
      <c r="O15">
        <v>0.92040632899999997</v>
      </c>
      <c r="P15">
        <v>3.3660769999999999E-3</v>
      </c>
      <c r="Q15">
        <v>3.3151214999999998E-2</v>
      </c>
      <c r="R15">
        <v>0.217999469</v>
      </c>
      <c r="S15">
        <v>3.2332350000000001E-3</v>
      </c>
      <c r="T15">
        <v>3.243484E-3</v>
      </c>
      <c r="U15">
        <v>1.2876955000000001E-2</v>
      </c>
    </row>
    <row r="16" spans="1:21" x14ac:dyDescent="0.2">
      <c r="A16" t="s">
        <v>2031</v>
      </c>
      <c r="B16" t="s">
        <v>2030</v>
      </c>
      <c r="C16" t="s">
        <v>2029</v>
      </c>
      <c r="D16" t="s">
        <v>2028</v>
      </c>
      <c r="E16" t="s">
        <v>2027</v>
      </c>
      <c r="F16" t="s">
        <v>38</v>
      </c>
      <c r="G16" t="s">
        <v>37</v>
      </c>
      <c r="H16" t="s">
        <v>2026</v>
      </c>
      <c r="I16" t="s">
        <v>2025</v>
      </c>
      <c r="J16" t="s">
        <v>1908</v>
      </c>
      <c r="K16">
        <v>0</v>
      </c>
      <c r="L16">
        <v>0.91196031336370698</v>
      </c>
      <c r="M16">
        <v>1.2480982869999999</v>
      </c>
      <c r="N16">
        <v>0.93324068500000001</v>
      </c>
      <c r="O16">
        <v>1.439069535</v>
      </c>
      <c r="P16">
        <v>0.208351324</v>
      </c>
      <c r="Q16">
        <v>0.35960697000000003</v>
      </c>
      <c r="R16">
        <v>0.51549123600000002</v>
      </c>
      <c r="S16">
        <v>0.231331757</v>
      </c>
      <c r="T16">
        <v>0.45219879400000002</v>
      </c>
      <c r="U16">
        <v>0.322817562</v>
      </c>
    </row>
    <row r="17" spans="1:21" x14ac:dyDescent="0.2">
      <c r="A17" t="s">
        <v>1949</v>
      </c>
      <c r="B17" t="s">
        <v>1948</v>
      </c>
      <c r="C17" t="s">
        <v>1947</v>
      </c>
      <c r="D17" t="s">
        <v>1946</v>
      </c>
      <c r="E17" t="s">
        <v>1945</v>
      </c>
      <c r="F17" t="s">
        <v>38</v>
      </c>
      <c r="G17" t="s">
        <v>37</v>
      </c>
      <c r="H17" t="s">
        <v>1944</v>
      </c>
      <c r="I17" t="s">
        <v>1943</v>
      </c>
      <c r="J17" t="s">
        <v>1942</v>
      </c>
      <c r="K17">
        <v>0</v>
      </c>
      <c r="L17">
        <v>0.87034924502416899</v>
      </c>
      <c r="M17">
        <v>0.90554779100000005</v>
      </c>
      <c r="N17">
        <v>0.65332000599999995</v>
      </c>
      <c r="O17">
        <v>0.81999027199999996</v>
      </c>
      <c r="P17">
        <v>2.0630478000000001E-2</v>
      </c>
      <c r="Q17">
        <v>1.7574254000000001E-2</v>
      </c>
      <c r="R17">
        <v>0.189354088</v>
      </c>
      <c r="S17">
        <v>2.2912101000000001E-2</v>
      </c>
      <c r="T17">
        <v>1.2229312000000001E-2</v>
      </c>
      <c r="U17">
        <v>4.7393207E-2</v>
      </c>
    </row>
    <row r="18" spans="1:21" x14ac:dyDescent="0.2">
      <c r="A18" t="s">
        <v>2046</v>
      </c>
      <c r="B18" t="s">
        <v>2045</v>
      </c>
      <c r="C18" t="s">
        <v>2044</v>
      </c>
      <c r="D18" t="s">
        <v>2043</v>
      </c>
      <c r="E18" t="s">
        <v>1934</v>
      </c>
      <c r="F18" t="s">
        <v>38</v>
      </c>
      <c r="G18" t="s">
        <v>37</v>
      </c>
      <c r="H18" t="s">
        <v>2042</v>
      </c>
      <c r="I18" t="s">
        <v>2041</v>
      </c>
      <c r="J18" t="s">
        <v>2040</v>
      </c>
      <c r="K18">
        <v>0</v>
      </c>
      <c r="L18">
        <v>0.86690804530591303</v>
      </c>
      <c r="M18">
        <v>1.295158021</v>
      </c>
      <c r="N18">
        <v>1.3429489109999999</v>
      </c>
      <c r="O18">
        <v>1.2855661300000001</v>
      </c>
      <c r="P18">
        <v>0.65529813100000001</v>
      </c>
      <c r="Q18">
        <v>0.51530928399999998</v>
      </c>
      <c r="R18">
        <v>0.59561525900000001</v>
      </c>
      <c r="S18">
        <v>0.62108230799999997</v>
      </c>
      <c r="T18">
        <v>0.20570569999999999</v>
      </c>
      <c r="U18">
        <v>0.61387607399999999</v>
      </c>
    </row>
    <row r="19" spans="1:21" x14ac:dyDescent="0.2">
      <c r="A19" t="s">
        <v>2039</v>
      </c>
      <c r="B19" t="s">
        <v>2038</v>
      </c>
      <c r="C19" t="s">
        <v>2037</v>
      </c>
      <c r="D19" t="s">
        <v>2036</v>
      </c>
      <c r="E19" t="s">
        <v>2035</v>
      </c>
      <c r="F19" t="s">
        <v>38</v>
      </c>
      <c r="G19" t="s">
        <v>37</v>
      </c>
      <c r="H19" t="s">
        <v>2034</v>
      </c>
      <c r="I19" t="s">
        <v>2033</v>
      </c>
      <c r="J19" t="s">
        <v>2032</v>
      </c>
      <c r="K19">
        <v>0</v>
      </c>
      <c r="L19">
        <v>0.86407103569635502</v>
      </c>
      <c r="M19">
        <v>1.7818585979999999</v>
      </c>
      <c r="N19">
        <v>1.693109475</v>
      </c>
      <c r="O19">
        <v>2.2115610459999999</v>
      </c>
      <c r="P19">
        <v>0.76631307999999998</v>
      </c>
      <c r="Q19">
        <v>0.99645944600000003</v>
      </c>
      <c r="R19">
        <v>1.0623947810000001</v>
      </c>
      <c r="S19">
        <v>1.176153126</v>
      </c>
      <c r="T19">
        <v>1.10179798</v>
      </c>
      <c r="U19">
        <v>0.97378922800000001</v>
      </c>
    </row>
    <row r="20" spans="1:21" x14ac:dyDescent="0.2">
      <c r="A20" t="s">
        <v>2078</v>
      </c>
      <c r="B20" t="s">
        <v>2077</v>
      </c>
      <c r="C20" t="s">
        <v>2076</v>
      </c>
      <c r="D20" t="s">
        <v>2075</v>
      </c>
      <c r="E20" t="s">
        <v>2074</v>
      </c>
      <c r="F20" t="s">
        <v>38</v>
      </c>
      <c r="G20" t="s">
        <v>37</v>
      </c>
      <c r="H20" t="s">
        <v>2073</v>
      </c>
      <c r="I20" t="s">
        <v>2072</v>
      </c>
      <c r="J20" t="s">
        <v>2071</v>
      </c>
      <c r="K20">
        <v>3.1023578159574899E-301</v>
      </c>
      <c r="L20">
        <v>0.847009952892402</v>
      </c>
      <c r="M20">
        <v>0.96515097299999997</v>
      </c>
      <c r="N20">
        <v>1.0217174280000001</v>
      </c>
      <c r="O20">
        <v>0.88204856300000001</v>
      </c>
      <c r="P20">
        <v>0.21482552799999999</v>
      </c>
      <c r="Q20">
        <v>0.18877986999999999</v>
      </c>
      <c r="R20">
        <v>0.37608286800000001</v>
      </c>
      <c r="S20">
        <v>0.155786852</v>
      </c>
      <c r="T20">
        <v>0.11967692200000001</v>
      </c>
      <c r="U20">
        <v>0.170270641</v>
      </c>
    </row>
    <row r="21" spans="1:21" x14ac:dyDescent="0.2">
      <c r="A21" t="s">
        <v>2114</v>
      </c>
      <c r="B21" t="s">
        <v>2113</v>
      </c>
      <c r="C21" t="s">
        <v>2112</v>
      </c>
      <c r="D21" t="s">
        <v>2111</v>
      </c>
      <c r="E21" t="s">
        <v>2110</v>
      </c>
      <c r="F21" t="s">
        <v>38</v>
      </c>
      <c r="G21" t="s">
        <v>37</v>
      </c>
      <c r="H21" t="s">
        <v>2109</v>
      </c>
      <c r="I21" t="s">
        <v>2108</v>
      </c>
      <c r="J21" t="s">
        <v>1967</v>
      </c>
      <c r="K21">
        <v>3.7159304583464597E-250</v>
      </c>
      <c r="L21">
        <v>0.84354923445423002</v>
      </c>
      <c r="M21">
        <v>1.2543166690000001</v>
      </c>
      <c r="N21">
        <v>1.2298303310000001</v>
      </c>
      <c r="O21">
        <v>0.75838724800000001</v>
      </c>
      <c r="P21">
        <v>0.16599453</v>
      </c>
      <c r="Q21">
        <v>0.46735020900000002</v>
      </c>
      <c r="R21">
        <v>0.53089200700000005</v>
      </c>
      <c r="S21">
        <v>0.47333540899999998</v>
      </c>
      <c r="T21">
        <v>0.42799957799999999</v>
      </c>
      <c r="U21">
        <v>0.28452438200000002</v>
      </c>
    </row>
    <row r="22" spans="1:21" x14ac:dyDescent="0.2">
      <c r="A22" t="s">
        <v>2070</v>
      </c>
      <c r="B22" t="s">
        <v>2069</v>
      </c>
      <c r="C22" t="s">
        <v>2068</v>
      </c>
      <c r="D22" t="s">
        <v>2067</v>
      </c>
      <c r="E22" t="s">
        <v>2066</v>
      </c>
      <c r="F22" t="s">
        <v>38</v>
      </c>
      <c r="G22" t="s">
        <v>37</v>
      </c>
      <c r="H22" t="s">
        <v>2065</v>
      </c>
      <c r="I22" t="s">
        <v>2064</v>
      </c>
      <c r="J22" t="s">
        <v>2063</v>
      </c>
      <c r="K22">
        <v>8.88414831954652E-302</v>
      </c>
      <c r="L22">
        <v>0.84057840264467398</v>
      </c>
      <c r="M22">
        <v>1.1489679340000001</v>
      </c>
      <c r="N22">
        <v>1.446615011</v>
      </c>
      <c r="O22">
        <v>1.69131852</v>
      </c>
      <c r="P22">
        <v>0.63244440499999999</v>
      </c>
      <c r="Q22">
        <v>0.19091781199999999</v>
      </c>
      <c r="R22">
        <v>0.41442982900000003</v>
      </c>
      <c r="S22">
        <v>0.75476638600000001</v>
      </c>
      <c r="T22">
        <v>0.701493272</v>
      </c>
      <c r="U22">
        <v>0.80138026500000004</v>
      </c>
    </row>
    <row r="23" spans="1:21" x14ac:dyDescent="0.2">
      <c r="A23" t="s">
        <v>2062</v>
      </c>
      <c r="B23" t="s">
        <v>2061</v>
      </c>
      <c r="C23" t="s">
        <v>2060</v>
      </c>
      <c r="D23" t="s">
        <v>2059</v>
      </c>
      <c r="E23" t="s">
        <v>2058</v>
      </c>
      <c r="F23" t="s">
        <v>38</v>
      </c>
      <c r="G23" t="s">
        <v>37</v>
      </c>
      <c r="H23" t="s">
        <v>2057</v>
      </c>
      <c r="I23" t="s">
        <v>2056</v>
      </c>
      <c r="J23" t="s">
        <v>2055</v>
      </c>
      <c r="K23">
        <v>0</v>
      </c>
      <c r="L23">
        <v>0.81539160062215599</v>
      </c>
      <c r="M23">
        <v>0.77074432400000004</v>
      </c>
      <c r="N23">
        <v>1.1693897150000001</v>
      </c>
      <c r="O23">
        <v>0.80415336900000001</v>
      </c>
      <c r="P23">
        <v>0.18651108399999999</v>
      </c>
      <c r="Q23">
        <v>3.3871602000000001E-2</v>
      </c>
      <c r="R23">
        <v>0.23570335100000001</v>
      </c>
      <c r="S23">
        <v>0.316974219</v>
      </c>
      <c r="T23">
        <v>1.4562959E-2</v>
      </c>
      <c r="U23">
        <v>0.19382603600000001</v>
      </c>
    </row>
    <row r="24" spans="1:21" x14ac:dyDescent="0.2">
      <c r="A24" t="s">
        <v>1933</v>
      </c>
      <c r="B24" t="s">
        <v>1932</v>
      </c>
      <c r="C24" t="s">
        <v>1931</v>
      </c>
      <c r="D24" t="s">
        <v>1930</v>
      </c>
      <c r="E24" t="s">
        <v>1929</v>
      </c>
      <c r="F24" t="s">
        <v>38</v>
      </c>
      <c r="G24" t="s">
        <v>37</v>
      </c>
      <c r="H24" t="s">
        <v>1928</v>
      </c>
      <c r="I24" t="s">
        <v>1927</v>
      </c>
      <c r="J24" t="s">
        <v>1926</v>
      </c>
      <c r="K24">
        <v>0</v>
      </c>
      <c r="L24">
        <v>0.78688123637798002</v>
      </c>
      <c r="M24">
        <v>1.7421158480000001</v>
      </c>
      <c r="N24">
        <v>1.7491786039999999</v>
      </c>
      <c r="O24">
        <v>1.84851455</v>
      </c>
      <c r="P24">
        <v>0.81877428100000005</v>
      </c>
      <c r="Q24">
        <v>0.95550061200000003</v>
      </c>
      <c r="R24">
        <v>1.07838335</v>
      </c>
      <c r="S24">
        <v>1.0698657519999999</v>
      </c>
      <c r="T24">
        <v>1.0546610830000001</v>
      </c>
      <c r="U24">
        <v>1.3963601569999999</v>
      </c>
    </row>
    <row r="25" spans="1:21" x14ac:dyDescent="0.2">
      <c r="A25" t="s">
        <v>2141</v>
      </c>
      <c r="B25" t="s">
        <v>2140</v>
      </c>
      <c r="C25" t="s">
        <v>2139</v>
      </c>
      <c r="D25" t="s">
        <v>1916</v>
      </c>
      <c r="E25" t="s">
        <v>2138</v>
      </c>
      <c r="F25" t="s">
        <v>38</v>
      </c>
      <c r="G25" t="s">
        <v>37</v>
      </c>
      <c r="H25" t="s">
        <v>2137</v>
      </c>
      <c r="I25" t="s">
        <v>2136</v>
      </c>
      <c r="J25" t="s">
        <v>2135</v>
      </c>
      <c r="K25">
        <v>1.3149844995738999E-220</v>
      </c>
      <c r="L25">
        <v>0.783414324448102</v>
      </c>
      <c r="M25">
        <v>0.81737771699999995</v>
      </c>
      <c r="N25">
        <v>1.4003776160000001</v>
      </c>
      <c r="O25">
        <v>0.85839967699999997</v>
      </c>
      <c r="P25">
        <v>4.4623760999999998E-2</v>
      </c>
      <c r="Q25">
        <v>0.115033555</v>
      </c>
      <c r="R25">
        <v>0.29511156799999999</v>
      </c>
      <c r="S25">
        <v>0.18988100899999999</v>
      </c>
      <c r="T25">
        <v>0.39295492199999998</v>
      </c>
      <c r="U25">
        <v>0.45157501100000003</v>
      </c>
    </row>
    <row r="26" spans="1:21" x14ac:dyDescent="0.2">
      <c r="A26" t="s">
        <v>2134</v>
      </c>
      <c r="B26" t="s">
        <v>2133</v>
      </c>
      <c r="C26" t="s">
        <v>2132</v>
      </c>
      <c r="D26" t="s">
        <v>379</v>
      </c>
      <c r="E26" t="s">
        <v>2131</v>
      </c>
      <c r="F26" t="s">
        <v>38</v>
      </c>
      <c r="G26" t="s">
        <v>37</v>
      </c>
      <c r="H26" t="s">
        <v>411</v>
      </c>
      <c r="I26" t="s">
        <v>2130</v>
      </c>
      <c r="J26" t="s">
        <v>2129</v>
      </c>
      <c r="K26">
        <v>2.3610378759176301E-224</v>
      </c>
      <c r="L26">
        <v>0.78326303303641398</v>
      </c>
      <c r="M26">
        <v>0.84806072700000001</v>
      </c>
      <c r="N26">
        <v>0.347083535</v>
      </c>
      <c r="O26">
        <v>1.309877264</v>
      </c>
      <c r="P26">
        <v>2.1321059999999999E-3</v>
      </c>
      <c r="Q26">
        <v>7.5360699999999997E-3</v>
      </c>
      <c r="R26">
        <v>0.18351432400000001</v>
      </c>
      <c r="S26">
        <v>0</v>
      </c>
      <c r="T26">
        <v>0.27054377800000001</v>
      </c>
      <c r="U26">
        <v>1.2655112E-2</v>
      </c>
    </row>
    <row r="27" spans="1:21" x14ac:dyDescent="0.2">
      <c r="A27" t="s">
        <v>2107</v>
      </c>
      <c r="B27" t="s">
        <v>2106</v>
      </c>
      <c r="C27" t="s">
        <v>2105</v>
      </c>
      <c r="D27" t="s">
        <v>2104</v>
      </c>
      <c r="E27" t="s">
        <v>2103</v>
      </c>
      <c r="F27" t="s">
        <v>38</v>
      </c>
      <c r="G27" t="s">
        <v>37</v>
      </c>
      <c r="H27" t="s">
        <v>2102</v>
      </c>
      <c r="I27" t="s">
        <v>2101</v>
      </c>
      <c r="J27" t="s">
        <v>2100</v>
      </c>
      <c r="K27">
        <v>2.8802722309995798E-264</v>
      </c>
      <c r="L27">
        <v>0.75023932561804796</v>
      </c>
      <c r="M27">
        <v>0.585623809</v>
      </c>
      <c r="N27">
        <v>1.161886787</v>
      </c>
      <c r="O27">
        <v>0.50669851399999999</v>
      </c>
      <c r="P27">
        <v>4.6917189999999996E-3</v>
      </c>
      <c r="Q27">
        <v>2.3790810999999999E-2</v>
      </c>
      <c r="R27">
        <v>0.15593258700000001</v>
      </c>
      <c r="S27">
        <v>7.3848153E-2</v>
      </c>
      <c r="T27">
        <v>1.1642978E-2</v>
      </c>
      <c r="U27">
        <v>0.14137892199999999</v>
      </c>
    </row>
    <row r="28" spans="1:21" x14ac:dyDescent="0.2">
      <c r="A28" t="s">
        <v>2755</v>
      </c>
      <c r="B28" t="s">
        <v>2754</v>
      </c>
      <c r="C28" t="s">
        <v>2753</v>
      </c>
      <c r="D28" t="s">
        <v>2752</v>
      </c>
      <c r="E28" t="s">
        <v>633</v>
      </c>
      <c r="F28" t="s">
        <v>1916</v>
      </c>
      <c r="G28" t="s">
        <v>1915</v>
      </c>
      <c r="H28" t="s">
        <v>2751</v>
      </c>
      <c r="I28" t="s">
        <v>2750</v>
      </c>
      <c r="J28" t="s">
        <v>2749</v>
      </c>
      <c r="K28">
        <v>3.6450173758058001E-207</v>
      </c>
      <c r="L28">
        <v>0.71216576102727402</v>
      </c>
      <c r="M28">
        <v>0.86074611899999998</v>
      </c>
      <c r="N28">
        <v>0.83421099499999996</v>
      </c>
      <c r="O28">
        <v>0.77068095700000006</v>
      </c>
      <c r="P28">
        <v>0.19616850899999999</v>
      </c>
      <c r="Q28">
        <v>0.17091956599999999</v>
      </c>
      <c r="R28">
        <v>0.28126747899999999</v>
      </c>
      <c r="S28">
        <v>0.273572871</v>
      </c>
      <c r="T28">
        <v>0.124582465</v>
      </c>
      <c r="U28">
        <v>0.20035443</v>
      </c>
    </row>
    <row r="29" spans="1:21" x14ac:dyDescent="0.2">
      <c r="A29" t="s">
        <v>2327</v>
      </c>
      <c r="B29" t="s">
        <v>2326</v>
      </c>
      <c r="C29" t="s">
        <v>2325</v>
      </c>
      <c r="D29" t="s">
        <v>2324</v>
      </c>
      <c r="E29" t="s">
        <v>2323</v>
      </c>
      <c r="F29" t="s">
        <v>38</v>
      </c>
      <c r="G29" t="s">
        <v>37</v>
      </c>
      <c r="H29" t="s">
        <v>2322</v>
      </c>
      <c r="I29" t="s">
        <v>2321</v>
      </c>
      <c r="J29" t="s">
        <v>2320</v>
      </c>
      <c r="K29">
        <v>1.96941723088436E-100</v>
      </c>
      <c r="L29">
        <v>0.71000206443882496</v>
      </c>
      <c r="M29">
        <v>0.726983567</v>
      </c>
      <c r="N29">
        <v>0.51519527300000001</v>
      </c>
      <c r="O29">
        <v>0.612469296</v>
      </c>
      <c r="P29">
        <v>0</v>
      </c>
      <c r="Q29">
        <v>0</v>
      </c>
      <c r="R29">
        <v>9.5249220999999995E-2</v>
      </c>
      <c r="S29">
        <v>0</v>
      </c>
      <c r="T29">
        <v>9.348683E-3</v>
      </c>
      <c r="U29">
        <v>0</v>
      </c>
    </row>
    <row r="30" spans="1:21" x14ac:dyDescent="0.2">
      <c r="A30" t="s">
        <v>2099</v>
      </c>
      <c r="B30" t="s">
        <v>2098</v>
      </c>
      <c r="C30" t="s">
        <v>2097</v>
      </c>
      <c r="D30" t="s">
        <v>2096</v>
      </c>
      <c r="E30" t="s">
        <v>2095</v>
      </c>
      <c r="F30" t="s">
        <v>38</v>
      </c>
      <c r="G30" t="s">
        <v>37</v>
      </c>
      <c r="H30" t="s">
        <v>2094</v>
      </c>
      <c r="I30" t="s">
        <v>1997</v>
      </c>
      <c r="J30" t="s">
        <v>2093</v>
      </c>
      <c r="K30">
        <v>3.6591815863948702E-286</v>
      </c>
      <c r="L30">
        <v>0.70451244786076705</v>
      </c>
      <c r="M30">
        <v>0.75339714800000002</v>
      </c>
      <c r="N30">
        <v>0.51417202299999998</v>
      </c>
      <c r="O30">
        <v>0.82279818000000005</v>
      </c>
      <c r="P30">
        <v>3.7171569000000002E-2</v>
      </c>
      <c r="Q30">
        <v>3.1216661999999999E-2</v>
      </c>
      <c r="R30">
        <v>0.15942456799999999</v>
      </c>
      <c r="S30">
        <v>0.11481707300000001</v>
      </c>
      <c r="T30">
        <v>9.5663419999999999E-2</v>
      </c>
      <c r="U30">
        <v>0.102481576</v>
      </c>
    </row>
    <row r="31" spans="1:21" x14ac:dyDescent="0.2">
      <c r="A31" t="s">
        <v>2222</v>
      </c>
      <c r="B31" t="s">
        <v>2221</v>
      </c>
      <c r="C31" t="s">
        <v>1867</v>
      </c>
      <c r="D31" t="s">
        <v>2220</v>
      </c>
      <c r="E31" t="s">
        <v>2219</v>
      </c>
      <c r="F31" t="s">
        <v>38</v>
      </c>
      <c r="G31" t="s">
        <v>37</v>
      </c>
      <c r="H31" t="s">
        <v>2218</v>
      </c>
      <c r="I31" t="s">
        <v>2217</v>
      </c>
      <c r="J31" t="s">
        <v>2216</v>
      </c>
      <c r="K31">
        <v>3.8706403820258999E-145</v>
      </c>
      <c r="L31">
        <v>0.69556065978347004</v>
      </c>
      <c r="M31">
        <v>0.96180083999999999</v>
      </c>
      <c r="N31">
        <v>0.67884073599999994</v>
      </c>
      <c r="O31">
        <v>0.85656993400000003</v>
      </c>
      <c r="P31">
        <v>0.229889125</v>
      </c>
      <c r="Q31">
        <v>0.32213554900000002</v>
      </c>
      <c r="R31">
        <v>0.455384232</v>
      </c>
      <c r="S31">
        <v>5.0780648999999997E-2</v>
      </c>
      <c r="T31">
        <v>3.4542811E-2</v>
      </c>
      <c r="U31">
        <v>2.1647700999999998E-2</v>
      </c>
    </row>
    <row r="32" spans="1:21" x14ac:dyDescent="0.2">
      <c r="A32" t="s">
        <v>2164</v>
      </c>
      <c r="B32" t="s">
        <v>2163</v>
      </c>
      <c r="C32" t="s">
        <v>2162</v>
      </c>
      <c r="D32" t="s">
        <v>2161</v>
      </c>
      <c r="E32" t="s">
        <v>2160</v>
      </c>
      <c r="F32" t="s">
        <v>38</v>
      </c>
      <c r="G32" t="s">
        <v>37</v>
      </c>
      <c r="H32" t="s">
        <v>2159</v>
      </c>
      <c r="I32" t="s">
        <v>2158</v>
      </c>
      <c r="J32" t="s">
        <v>2157</v>
      </c>
      <c r="K32">
        <v>2.2108080465634199E-198</v>
      </c>
      <c r="L32">
        <v>0.68788168719448195</v>
      </c>
      <c r="M32">
        <v>0.81244193600000003</v>
      </c>
      <c r="N32">
        <v>0.95761728400000001</v>
      </c>
      <c r="O32">
        <v>0.82714689399999997</v>
      </c>
      <c r="P32">
        <v>0.11479605800000001</v>
      </c>
      <c r="Q32">
        <v>0.27412768199999998</v>
      </c>
      <c r="R32">
        <v>0.30507957899999999</v>
      </c>
      <c r="S32">
        <v>0.17368737400000001</v>
      </c>
      <c r="T32">
        <v>0.19785994100000001</v>
      </c>
      <c r="U32">
        <v>0.333496075</v>
      </c>
    </row>
    <row r="33" spans="1:21" x14ac:dyDescent="0.2">
      <c r="A33" t="s">
        <v>2288</v>
      </c>
      <c r="B33" t="s">
        <v>2287</v>
      </c>
      <c r="C33" t="s">
        <v>2286</v>
      </c>
      <c r="D33" t="s">
        <v>2285</v>
      </c>
      <c r="E33" t="s">
        <v>2284</v>
      </c>
      <c r="F33" t="s">
        <v>38</v>
      </c>
      <c r="G33" t="s">
        <v>37</v>
      </c>
      <c r="H33" t="s">
        <v>2283</v>
      </c>
      <c r="I33" t="s">
        <v>2282</v>
      </c>
      <c r="J33" t="s">
        <v>2281</v>
      </c>
      <c r="K33">
        <v>1.73838201773831E-114</v>
      </c>
      <c r="L33">
        <v>0.68158977162241596</v>
      </c>
      <c r="M33">
        <v>0.91477311400000005</v>
      </c>
      <c r="N33">
        <v>1.1174336149999999</v>
      </c>
      <c r="O33">
        <v>0.68499482599999995</v>
      </c>
      <c r="P33">
        <v>0.207504245</v>
      </c>
      <c r="Q33">
        <v>0.236881116</v>
      </c>
      <c r="R33">
        <v>0.390778872</v>
      </c>
      <c r="S33">
        <v>0.33511522500000002</v>
      </c>
      <c r="T33">
        <v>0.47795974499999999</v>
      </c>
      <c r="U33">
        <v>0.72511696800000003</v>
      </c>
    </row>
    <row r="34" spans="1:21" x14ac:dyDescent="0.2">
      <c r="A34" t="s">
        <v>2122</v>
      </c>
      <c r="B34" t="s">
        <v>2121</v>
      </c>
      <c r="C34" t="s">
        <v>2120</v>
      </c>
      <c r="D34" t="s">
        <v>2119</v>
      </c>
      <c r="E34" t="s">
        <v>2118</v>
      </c>
      <c r="F34" t="s">
        <v>38</v>
      </c>
      <c r="G34" t="s">
        <v>37</v>
      </c>
      <c r="H34" t="s">
        <v>2117</v>
      </c>
      <c r="I34" t="s">
        <v>2116</v>
      </c>
      <c r="J34" t="s">
        <v>2115</v>
      </c>
      <c r="K34">
        <v>1.3027952396232001E-234</v>
      </c>
      <c r="L34">
        <v>0.67531810008557902</v>
      </c>
      <c r="M34">
        <v>0.75273240799999996</v>
      </c>
      <c r="N34">
        <v>0.35753521500000002</v>
      </c>
      <c r="O34">
        <v>0.175255464</v>
      </c>
      <c r="P34">
        <v>0</v>
      </c>
      <c r="Q34">
        <v>3.8427056000000001E-2</v>
      </c>
      <c r="R34">
        <v>0.13363451600000001</v>
      </c>
      <c r="S34">
        <v>5.6834570000000003E-3</v>
      </c>
      <c r="T34">
        <v>1.250021E-3</v>
      </c>
      <c r="U34">
        <v>2.3409149999999998E-3</v>
      </c>
    </row>
    <row r="35" spans="1:21" x14ac:dyDescent="0.2">
      <c r="A35" t="s">
        <v>2149</v>
      </c>
      <c r="B35" t="s">
        <v>2148</v>
      </c>
      <c r="C35" t="s">
        <v>2147</v>
      </c>
      <c r="D35" t="s">
        <v>2146</v>
      </c>
      <c r="E35" t="s">
        <v>2145</v>
      </c>
      <c r="F35" t="s">
        <v>38</v>
      </c>
      <c r="G35" t="s">
        <v>37</v>
      </c>
      <c r="H35" t="s">
        <v>2144</v>
      </c>
      <c r="I35" t="s">
        <v>2143</v>
      </c>
      <c r="J35" t="s">
        <v>2142</v>
      </c>
      <c r="K35">
        <v>7.6146950790786599E-208</v>
      </c>
      <c r="L35">
        <v>0.67319254374311699</v>
      </c>
      <c r="M35">
        <v>0.81651966099999995</v>
      </c>
      <c r="N35">
        <v>0.80725190599999996</v>
      </c>
      <c r="O35">
        <v>0.85771819900000001</v>
      </c>
      <c r="P35">
        <v>0.12206966900000001</v>
      </c>
      <c r="Q35">
        <v>0.154490713</v>
      </c>
      <c r="R35">
        <v>0.26869082900000002</v>
      </c>
      <c r="S35">
        <v>0.26094346200000001</v>
      </c>
      <c r="T35">
        <v>0.127515131</v>
      </c>
      <c r="U35">
        <v>0.307328822</v>
      </c>
    </row>
    <row r="36" spans="1:21" x14ac:dyDescent="0.2">
      <c r="A36" t="s">
        <v>2422</v>
      </c>
      <c r="B36" t="s">
        <v>2421</v>
      </c>
      <c r="C36" t="s">
        <v>2420</v>
      </c>
      <c r="D36" t="s">
        <v>2419</v>
      </c>
      <c r="E36" t="s">
        <v>2418</v>
      </c>
      <c r="F36" t="s">
        <v>38</v>
      </c>
      <c r="G36" t="s">
        <v>37</v>
      </c>
      <c r="H36" t="s">
        <v>2417</v>
      </c>
      <c r="I36" t="s">
        <v>344</v>
      </c>
      <c r="J36" t="s">
        <v>2416</v>
      </c>
      <c r="K36">
        <v>2.5103123479892798E-69</v>
      </c>
      <c r="L36">
        <v>0.67018192201677695</v>
      </c>
      <c r="M36">
        <v>1.159747557</v>
      </c>
      <c r="N36">
        <v>0.25111493899999998</v>
      </c>
      <c r="O36">
        <v>0.97692871100000001</v>
      </c>
      <c r="P36">
        <v>0.13763161199999999</v>
      </c>
      <c r="Q36">
        <v>7.5365472000000003E-2</v>
      </c>
      <c r="R36">
        <v>0.25997365900000002</v>
      </c>
      <c r="S36">
        <v>0.45866849100000001</v>
      </c>
      <c r="T36">
        <v>0.95622332099999996</v>
      </c>
      <c r="U36">
        <v>0.56969834500000005</v>
      </c>
    </row>
    <row r="37" spans="1:21" x14ac:dyDescent="0.2">
      <c r="A37" t="s">
        <v>2185</v>
      </c>
      <c r="B37" t="s">
        <v>2184</v>
      </c>
      <c r="C37" t="s">
        <v>2183</v>
      </c>
      <c r="D37" t="s">
        <v>2182</v>
      </c>
      <c r="E37" t="s">
        <v>2181</v>
      </c>
      <c r="F37" t="s">
        <v>38</v>
      </c>
      <c r="G37" t="s">
        <v>37</v>
      </c>
      <c r="H37" t="s">
        <v>2180</v>
      </c>
      <c r="I37" t="s">
        <v>2179</v>
      </c>
      <c r="J37" t="s">
        <v>2157</v>
      </c>
      <c r="K37">
        <v>5.3925519864489397E-177</v>
      </c>
      <c r="L37">
        <v>0.662474077093957</v>
      </c>
      <c r="M37">
        <v>0.89519163899999998</v>
      </c>
      <c r="N37">
        <v>0.91148135699999999</v>
      </c>
      <c r="O37">
        <v>0.82701671600000004</v>
      </c>
      <c r="P37">
        <v>0.217167895</v>
      </c>
      <c r="Q37">
        <v>0.258464148</v>
      </c>
      <c r="R37">
        <v>0.306028568</v>
      </c>
      <c r="S37">
        <v>0.25074511900000002</v>
      </c>
      <c r="T37">
        <v>0.456643462</v>
      </c>
      <c r="U37">
        <v>0.53758350300000002</v>
      </c>
    </row>
    <row r="38" spans="1:21" x14ac:dyDescent="0.2">
      <c r="A38" t="s">
        <v>2235</v>
      </c>
      <c r="B38" t="s">
        <v>2234</v>
      </c>
      <c r="C38" t="s">
        <v>2233</v>
      </c>
      <c r="D38" t="s">
        <v>2232</v>
      </c>
      <c r="E38" t="s">
        <v>2231</v>
      </c>
      <c r="F38" t="s">
        <v>38</v>
      </c>
      <c r="G38" t="s">
        <v>37</v>
      </c>
      <c r="H38" t="s">
        <v>2230</v>
      </c>
      <c r="I38" t="s">
        <v>2229</v>
      </c>
      <c r="J38" t="s">
        <v>2228</v>
      </c>
      <c r="K38">
        <v>1.20391148939066E-140</v>
      </c>
      <c r="L38">
        <v>0.65704123707911799</v>
      </c>
      <c r="M38">
        <v>1.345522157</v>
      </c>
      <c r="N38">
        <v>1.2719198570000001</v>
      </c>
      <c r="O38">
        <v>1.5172018780000001</v>
      </c>
      <c r="P38">
        <v>0.36211633799999998</v>
      </c>
      <c r="Q38">
        <v>0.348894596</v>
      </c>
      <c r="R38">
        <v>0.58325600899999996</v>
      </c>
      <c r="S38">
        <v>0.64534807299999997</v>
      </c>
      <c r="T38">
        <v>1.170833875</v>
      </c>
      <c r="U38">
        <v>1.677399533</v>
      </c>
    </row>
    <row r="39" spans="1:21" x14ac:dyDescent="0.2">
      <c r="A39" t="s">
        <v>2264</v>
      </c>
      <c r="B39" t="s">
        <v>2263</v>
      </c>
      <c r="C39" t="s">
        <v>2262</v>
      </c>
      <c r="D39" t="s">
        <v>2261</v>
      </c>
      <c r="E39" t="s">
        <v>2260</v>
      </c>
      <c r="F39" t="s">
        <v>38</v>
      </c>
      <c r="G39" t="s">
        <v>37</v>
      </c>
      <c r="H39" t="s">
        <v>2259</v>
      </c>
      <c r="I39" t="s">
        <v>2258</v>
      </c>
      <c r="J39" t="s">
        <v>2257</v>
      </c>
      <c r="K39">
        <v>3.8348114264976101E-121</v>
      </c>
      <c r="L39">
        <v>0.655952975341484</v>
      </c>
      <c r="M39">
        <v>0.99615047199999995</v>
      </c>
      <c r="N39">
        <v>0.77890165499999997</v>
      </c>
      <c r="O39">
        <v>1.37588994</v>
      </c>
      <c r="P39">
        <v>0.246664409</v>
      </c>
      <c r="Q39">
        <v>0.25311322000000003</v>
      </c>
      <c r="R39">
        <v>0.40137820099999999</v>
      </c>
      <c r="S39">
        <v>0.461863884</v>
      </c>
      <c r="T39">
        <v>0.62724722200000005</v>
      </c>
      <c r="U39">
        <v>0.394934222</v>
      </c>
    </row>
    <row r="40" spans="1:21" x14ac:dyDescent="0.2">
      <c r="A40" t="s">
        <v>2178</v>
      </c>
      <c r="B40" t="s">
        <v>2177</v>
      </c>
      <c r="C40" t="s">
        <v>2176</v>
      </c>
      <c r="D40" t="s">
        <v>2175</v>
      </c>
      <c r="E40" t="s">
        <v>2174</v>
      </c>
      <c r="F40" t="s">
        <v>38</v>
      </c>
      <c r="G40" t="s">
        <v>37</v>
      </c>
      <c r="H40" t="s">
        <v>2173</v>
      </c>
      <c r="I40" t="s">
        <v>2172</v>
      </c>
      <c r="J40" t="s">
        <v>2171</v>
      </c>
      <c r="K40">
        <v>1.3032976642754699E-184</v>
      </c>
      <c r="L40">
        <v>0.65407217384769101</v>
      </c>
      <c r="M40">
        <v>1.219138855</v>
      </c>
      <c r="N40">
        <v>1.4115466750000001</v>
      </c>
      <c r="O40">
        <v>1.1487916549999999</v>
      </c>
      <c r="P40">
        <v>0.70949856</v>
      </c>
      <c r="Q40">
        <v>0.62558018100000001</v>
      </c>
      <c r="R40">
        <v>0.778444162</v>
      </c>
      <c r="S40">
        <v>0.59636087599999998</v>
      </c>
      <c r="T40">
        <v>0.49228970900000002</v>
      </c>
      <c r="U40">
        <v>0.63506030999999996</v>
      </c>
    </row>
    <row r="41" spans="1:21" x14ac:dyDescent="0.2">
      <c r="A41" t="s">
        <v>2497</v>
      </c>
      <c r="B41" t="s">
        <v>2496</v>
      </c>
      <c r="C41" t="s">
        <v>1841</v>
      </c>
      <c r="D41" t="s">
        <v>2495</v>
      </c>
      <c r="E41" t="s">
        <v>2494</v>
      </c>
      <c r="F41" t="s">
        <v>38</v>
      </c>
      <c r="G41" t="s">
        <v>37</v>
      </c>
      <c r="H41" t="s">
        <v>2493</v>
      </c>
      <c r="I41" t="s">
        <v>2492</v>
      </c>
      <c r="J41" t="s">
        <v>38</v>
      </c>
      <c r="K41">
        <v>3.0743717789179303E-54</v>
      </c>
      <c r="L41">
        <v>0.65154794647949399</v>
      </c>
      <c r="M41">
        <v>1.1045167840000001</v>
      </c>
      <c r="N41">
        <v>0.91153372200000005</v>
      </c>
      <c r="O41">
        <v>0.61273161499999995</v>
      </c>
      <c r="P41">
        <v>0.32232303400000001</v>
      </c>
      <c r="Q41">
        <v>0.700384224</v>
      </c>
      <c r="R41">
        <v>0.57084007000000003</v>
      </c>
      <c r="S41">
        <v>0.218620701</v>
      </c>
      <c r="T41">
        <v>3.4544317999999997E-2</v>
      </c>
      <c r="U41">
        <v>8.6324112999999994E-2</v>
      </c>
    </row>
    <row r="42" spans="1:21" x14ac:dyDescent="0.2">
      <c r="A42" t="s">
        <v>2208</v>
      </c>
      <c r="B42" t="s">
        <v>2207</v>
      </c>
      <c r="C42" t="s">
        <v>2206</v>
      </c>
      <c r="D42" t="s">
        <v>2205</v>
      </c>
      <c r="E42" t="s">
        <v>2204</v>
      </c>
      <c r="F42" t="s">
        <v>38</v>
      </c>
      <c r="G42" t="s">
        <v>37</v>
      </c>
      <c r="H42" t="s">
        <v>2203</v>
      </c>
      <c r="I42" t="s">
        <v>2202</v>
      </c>
      <c r="J42" t="s">
        <v>2201</v>
      </c>
      <c r="K42">
        <v>9.8653874513903407E-159</v>
      </c>
      <c r="L42">
        <v>0.64999820719198798</v>
      </c>
      <c r="M42">
        <v>0.82694466099999997</v>
      </c>
      <c r="N42">
        <v>0.76272090599999998</v>
      </c>
      <c r="O42">
        <v>0.72263711399999997</v>
      </c>
      <c r="P42">
        <v>0.30647021899999999</v>
      </c>
      <c r="Q42">
        <v>0.214227264</v>
      </c>
      <c r="R42">
        <v>0.33118718400000002</v>
      </c>
      <c r="S42">
        <v>0.23425685800000001</v>
      </c>
      <c r="T42">
        <v>7.4496921999999993E-2</v>
      </c>
      <c r="U42">
        <v>5.6319237000000001E-2</v>
      </c>
    </row>
    <row r="43" spans="1:21" x14ac:dyDescent="0.2">
      <c r="A43" t="s">
        <v>2128</v>
      </c>
      <c r="B43" t="s">
        <v>2127</v>
      </c>
      <c r="C43" t="s">
        <v>1966</v>
      </c>
      <c r="D43" t="s">
        <v>2126</v>
      </c>
      <c r="E43" t="s">
        <v>2125</v>
      </c>
      <c r="F43" t="s">
        <v>38</v>
      </c>
      <c r="G43" t="s">
        <v>37</v>
      </c>
      <c r="H43" t="s">
        <v>2124</v>
      </c>
      <c r="I43" t="s">
        <v>2123</v>
      </c>
      <c r="J43" t="s">
        <v>2096</v>
      </c>
      <c r="K43">
        <v>3.0558837222997202E-227</v>
      </c>
      <c r="L43">
        <v>0.610623967084304</v>
      </c>
      <c r="M43">
        <v>0.54351611899999996</v>
      </c>
      <c r="N43">
        <v>0.72755668500000004</v>
      </c>
      <c r="O43">
        <v>0.76972853100000005</v>
      </c>
      <c r="P43">
        <v>2.0787633E-2</v>
      </c>
      <c r="Q43">
        <v>1.0019538999999999E-2</v>
      </c>
      <c r="R43">
        <v>0.133296849</v>
      </c>
      <c r="S43">
        <v>7.4197962000000006E-2</v>
      </c>
      <c r="T43">
        <v>5.5857934999999997E-2</v>
      </c>
      <c r="U43">
        <v>3.8371640999999998E-2</v>
      </c>
    </row>
    <row r="44" spans="1:21" x14ac:dyDescent="0.2">
      <c r="A44" t="s">
        <v>2086</v>
      </c>
      <c r="B44" t="s">
        <v>2085</v>
      </c>
      <c r="C44" t="s">
        <v>2084</v>
      </c>
      <c r="D44" t="s">
        <v>2083</v>
      </c>
      <c r="E44" t="s">
        <v>2082</v>
      </c>
      <c r="F44" t="s">
        <v>38</v>
      </c>
      <c r="G44" t="s">
        <v>37</v>
      </c>
      <c r="H44" t="s">
        <v>2081</v>
      </c>
      <c r="I44" t="s">
        <v>2080</v>
      </c>
      <c r="J44" t="s">
        <v>2079</v>
      </c>
      <c r="K44">
        <v>1.86340268331793E-299</v>
      </c>
      <c r="L44">
        <v>0.55617239373630101</v>
      </c>
      <c r="M44">
        <v>1.935952581</v>
      </c>
      <c r="N44">
        <v>2.1709822769999998</v>
      </c>
      <c r="O44">
        <v>2.0445786510000001</v>
      </c>
      <c r="P44">
        <v>1.1266042540000001</v>
      </c>
      <c r="Q44">
        <v>1.1682651690000001</v>
      </c>
      <c r="R44">
        <v>1.215316463</v>
      </c>
      <c r="S44">
        <v>1.598091634</v>
      </c>
      <c r="T44">
        <v>2.150113648</v>
      </c>
      <c r="U44">
        <v>1.802156734</v>
      </c>
    </row>
    <row r="45" spans="1:21" x14ac:dyDescent="0.2">
      <c r="A45" t="s">
        <v>2296</v>
      </c>
      <c r="B45" t="s">
        <v>2295</v>
      </c>
      <c r="C45" t="s">
        <v>2294</v>
      </c>
      <c r="D45" t="s">
        <v>2293</v>
      </c>
      <c r="E45" t="s">
        <v>2292</v>
      </c>
      <c r="F45" t="s">
        <v>38</v>
      </c>
      <c r="G45" t="s">
        <v>37</v>
      </c>
      <c r="H45" t="s">
        <v>2291</v>
      </c>
      <c r="I45" t="s">
        <v>2290</v>
      </c>
      <c r="J45" t="s">
        <v>2289</v>
      </c>
      <c r="K45">
        <v>1.64962971359164E-113</v>
      </c>
      <c r="L45">
        <v>0.53228448605453904</v>
      </c>
      <c r="M45">
        <v>0.80252083399999996</v>
      </c>
      <c r="N45">
        <v>0.89284819500000001</v>
      </c>
      <c r="O45">
        <v>1.226687852</v>
      </c>
      <c r="P45">
        <v>0.24247640400000001</v>
      </c>
      <c r="Q45">
        <v>0.20737609300000001</v>
      </c>
      <c r="R45">
        <v>0.33187358700000003</v>
      </c>
      <c r="S45">
        <v>0.157474225</v>
      </c>
      <c r="T45">
        <v>0.18223183200000001</v>
      </c>
      <c r="U45">
        <v>1.4184992700000001</v>
      </c>
    </row>
    <row r="46" spans="1:21" x14ac:dyDescent="0.2">
      <c r="A46" t="s">
        <v>2016</v>
      </c>
      <c r="B46" t="s">
        <v>2015</v>
      </c>
      <c r="C46" t="s">
        <v>2014</v>
      </c>
      <c r="D46" t="s">
        <v>2013</v>
      </c>
      <c r="E46" t="s">
        <v>2012</v>
      </c>
      <c r="F46" t="s">
        <v>38</v>
      </c>
      <c r="G46" t="s">
        <v>37</v>
      </c>
      <c r="H46" t="s">
        <v>2011</v>
      </c>
      <c r="I46" t="s">
        <v>2010</v>
      </c>
      <c r="J46" t="s">
        <v>2009</v>
      </c>
      <c r="K46">
        <v>0</v>
      </c>
      <c r="L46">
        <v>0.529349437737895</v>
      </c>
      <c r="M46">
        <v>3.9489815039999998</v>
      </c>
      <c r="N46">
        <v>3.8950792280000002</v>
      </c>
      <c r="O46">
        <v>4.1842744979999997</v>
      </c>
      <c r="P46">
        <v>3.8998728470000001</v>
      </c>
      <c r="Q46">
        <v>3.076349295</v>
      </c>
      <c r="R46">
        <v>3.5431890880000001</v>
      </c>
      <c r="S46">
        <v>3.6121223979999999</v>
      </c>
      <c r="T46">
        <v>3.5275203190000002</v>
      </c>
      <c r="U46">
        <v>3.7916992860000001</v>
      </c>
    </row>
    <row r="47" spans="1:21" x14ac:dyDescent="0.2">
      <c r="A47" t="s">
        <v>2415</v>
      </c>
      <c r="B47" t="s">
        <v>2414</v>
      </c>
      <c r="C47" t="s">
        <v>2413</v>
      </c>
      <c r="D47" t="s">
        <v>2412</v>
      </c>
      <c r="E47" t="s">
        <v>465</v>
      </c>
      <c r="F47" t="s">
        <v>38</v>
      </c>
      <c r="G47" t="s">
        <v>37</v>
      </c>
      <c r="H47" t="s">
        <v>2411</v>
      </c>
      <c r="I47" t="s">
        <v>1947</v>
      </c>
      <c r="J47" t="s">
        <v>1908</v>
      </c>
      <c r="K47">
        <v>1.9298935810658599E-71</v>
      </c>
      <c r="L47">
        <v>0.51523216474839695</v>
      </c>
      <c r="M47">
        <v>0.72297692899999999</v>
      </c>
      <c r="N47">
        <v>0.84065389400000001</v>
      </c>
      <c r="O47">
        <v>0.55117434899999995</v>
      </c>
      <c r="P47">
        <v>0.24697659599999999</v>
      </c>
      <c r="Q47">
        <v>0.275320799</v>
      </c>
      <c r="R47">
        <v>0.33840552099999999</v>
      </c>
      <c r="S47">
        <v>0.20674737700000001</v>
      </c>
      <c r="T47">
        <v>0.33886612700000002</v>
      </c>
      <c r="U47">
        <v>0.195771995</v>
      </c>
    </row>
    <row r="48" spans="1:21" x14ac:dyDescent="0.2">
      <c r="A48" t="s">
        <v>2376</v>
      </c>
      <c r="B48" t="s">
        <v>2375</v>
      </c>
      <c r="C48" t="s">
        <v>2374</v>
      </c>
      <c r="D48" t="s">
        <v>2373</v>
      </c>
      <c r="E48" t="s">
        <v>2372</v>
      </c>
      <c r="F48" t="s">
        <v>38</v>
      </c>
      <c r="G48" t="s">
        <v>37</v>
      </c>
      <c r="H48" t="s">
        <v>2371</v>
      </c>
      <c r="I48" t="s">
        <v>2370</v>
      </c>
      <c r="J48" t="s">
        <v>2369</v>
      </c>
      <c r="K48">
        <v>9.9381491481621897E-87</v>
      </c>
      <c r="L48">
        <v>0.51313620165127405</v>
      </c>
      <c r="M48">
        <v>0.68871776500000004</v>
      </c>
      <c r="N48">
        <v>0.77655080399999998</v>
      </c>
      <c r="O48">
        <v>1.265288038</v>
      </c>
      <c r="P48">
        <v>0.79800829100000004</v>
      </c>
      <c r="Q48">
        <v>0.22706548300000001</v>
      </c>
      <c r="R48">
        <v>0.27821944799999998</v>
      </c>
      <c r="S48">
        <v>0.35770696200000002</v>
      </c>
      <c r="T48">
        <v>0.25976713899999998</v>
      </c>
      <c r="U48">
        <v>0.40027263099999999</v>
      </c>
    </row>
    <row r="49" spans="1:21" x14ac:dyDescent="0.2">
      <c r="A49" t="s">
        <v>2404</v>
      </c>
      <c r="B49" t="s">
        <v>2403</v>
      </c>
      <c r="C49" t="s">
        <v>2402</v>
      </c>
      <c r="D49" t="s">
        <v>2401</v>
      </c>
      <c r="E49" t="s">
        <v>2400</v>
      </c>
      <c r="F49" t="s">
        <v>38</v>
      </c>
      <c r="G49" t="s">
        <v>37</v>
      </c>
      <c r="H49" t="s">
        <v>2399</v>
      </c>
      <c r="I49" t="s">
        <v>2398</v>
      </c>
      <c r="J49" t="s">
        <v>2397</v>
      </c>
      <c r="K49">
        <v>2.03652650499476E-75</v>
      </c>
      <c r="L49">
        <v>0.51128682467907705</v>
      </c>
      <c r="M49">
        <v>0.80783596000000002</v>
      </c>
      <c r="N49">
        <v>0.72651650599999995</v>
      </c>
      <c r="O49">
        <v>0.84308150999999998</v>
      </c>
      <c r="P49">
        <v>0.152100126</v>
      </c>
      <c r="Q49">
        <v>0.28728047600000001</v>
      </c>
      <c r="R49">
        <v>0.34825157499999998</v>
      </c>
      <c r="S49">
        <v>0.25881347100000002</v>
      </c>
      <c r="T49">
        <v>0.415420083</v>
      </c>
      <c r="U49">
        <v>0.57080713999999999</v>
      </c>
    </row>
    <row r="50" spans="1:21" x14ac:dyDescent="0.2">
      <c r="A50" t="s">
        <v>2280</v>
      </c>
      <c r="B50" t="s">
        <v>2279</v>
      </c>
      <c r="C50" t="s">
        <v>2278</v>
      </c>
      <c r="D50" t="s">
        <v>2277</v>
      </c>
      <c r="E50" t="s">
        <v>2276</v>
      </c>
      <c r="F50" t="s">
        <v>38</v>
      </c>
      <c r="G50" t="s">
        <v>37</v>
      </c>
      <c r="H50" t="s">
        <v>2275</v>
      </c>
      <c r="I50" t="s">
        <v>2274</v>
      </c>
      <c r="J50" t="s">
        <v>2273</v>
      </c>
      <c r="K50">
        <v>3.1693773857875199E-120</v>
      </c>
      <c r="L50">
        <v>0.50461885204313295</v>
      </c>
      <c r="M50">
        <v>1.288568615</v>
      </c>
      <c r="N50">
        <v>1.3264010159999999</v>
      </c>
      <c r="O50">
        <v>1.3640987579999999</v>
      </c>
      <c r="P50">
        <v>0.342217783</v>
      </c>
      <c r="Q50">
        <v>0.71266453500000004</v>
      </c>
      <c r="R50">
        <v>0.77789590099999995</v>
      </c>
      <c r="S50">
        <v>0.93623484899999998</v>
      </c>
      <c r="T50">
        <v>1.2062603869999999</v>
      </c>
      <c r="U50">
        <v>1.162914303</v>
      </c>
    </row>
    <row r="51" spans="1:21" x14ac:dyDescent="0.2">
      <c r="A51" t="s">
        <v>2227</v>
      </c>
      <c r="B51" t="s">
        <v>2226</v>
      </c>
      <c r="C51" t="s">
        <v>2225</v>
      </c>
      <c r="D51" t="s">
        <v>537</v>
      </c>
      <c r="E51" t="s">
        <v>378</v>
      </c>
      <c r="F51" t="s">
        <v>38</v>
      </c>
      <c r="G51" t="s">
        <v>37</v>
      </c>
      <c r="H51" t="s">
        <v>2224</v>
      </c>
      <c r="I51" t="s">
        <v>2223</v>
      </c>
      <c r="J51" t="s">
        <v>2157</v>
      </c>
      <c r="K51">
        <v>4.9459708386892598E-142</v>
      </c>
      <c r="L51">
        <v>0.50155930288843598</v>
      </c>
      <c r="M51">
        <v>1.5060876160000001</v>
      </c>
      <c r="N51">
        <v>1.5113804829999999</v>
      </c>
      <c r="O51">
        <v>1.27592302</v>
      </c>
      <c r="P51">
        <v>0.93243450000000005</v>
      </c>
      <c r="Q51">
        <v>0.89622550899999998</v>
      </c>
      <c r="R51">
        <v>1.045615658</v>
      </c>
      <c r="S51">
        <v>1.1234730070000001</v>
      </c>
      <c r="T51">
        <v>1.126160458</v>
      </c>
      <c r="U51">
        <v>1.3831382160000001</v>
      </c>
    </row>
    <row r="52" spans="1:21" x14ac:dyDescent="0.2">
      <c r="A52" t="s">
        <v>2410</v>
      </c>
      <c r="B52" t="s">
        <v>2409</v>
      </c>
      <c r="C52" t="s">
        <v>2408</v>
      </c>
      <c r="D52" t="s">
        <v>2407</v>
      </c>
      <c r="E52" t="s">
        <v>2406</v>
      </c>
      <c r="F52" t="s">
        <v>38</v>
      </c>
      <c r="G52" t="s">
        <v>37</v>
      </c>
      <c r="H52" t="s">
        <v>2405</v>
      </c>
      <c r="I52" t="s">
        <v>1022</v>
      </c>
      <c r="J52" t="s">
        <v>1973</v>
      </c>
      <c r="K52">
        <v>2.6087265070258799E-74</v>
      </c>
      <c r="L52">
        <v>0.495370002417167</v>
      </c>
      <c r="M52">
        <v>0.89174722900000003</v>
      </c>
      <c r="N52">
        <v>0.77079156400000004</v>
      </c>
      <c r="O52">
        <v>1.1962829079999999</v>
      </c>
      <c r="P52">
        <v>0.50291613800000001</v>
      </c>
      <c r="Q52">
        <v>0.39134012699999998</v>
      </c>
      <c r="R52">
        <v>0.45649105099999998</v>
      </c>
      <c r="S52">
        <v>0.44458212499999999</v>
      </c>
      <c r="T52">
        <v>0.54136878499999996</v>
      </c>
      <c r="U52">
        <v>0.61695801400000005</v>
      </c>
    </row>
    <row r="53" spans="1:21" x14ac:dyDescent="0.2">
      <c r="A53" t="s">
        <v>2311</v>
      </c>
      <c r="B53" t="s">
        <v>2310</v>
      </c>
      <c r="C53" t="s">
        <v>2309</v>
      </c>
      <c r="D53" t="s">
        <v>2308</v>
      </c>
      <c r="E53" t="s">
        <v>1076</v>
      </c>
      <c r="F53" t="s">
        <v>38</v>
      </c>
      <c r="G53" t="s">
        <v>37</v>
      </c>
      <c r="H53" t="s">
        <v>2307</v>
      </c>
      <c r="I53" t="s">
        <v>464</v>
      </c>
      <c r="J53" t="s">
        <v>347</v>
      </c>
      <c r="K53">
        <v>1.7265878291426801E-102</v>
      </c>
      <c r="L53">
        <v>0.49094263470675198</v>
      </c>
      <c r="M53">
        <v>1.1389334760000001</v>
      </c>
      <c r="N53">
        <v>1.2138872489999999</v>
      </c>
      <c r="O53">
        <v>1.3462924629999999</v>
      </c>
      <c r="P53">
        <v>0.62537321599999995</v>
      </c>
      <c r="Q53">
        <v>0.49193369100000001</v>
      </c>
      <c r="R53">
        <v>0.55302534299999995</v>
      </c>
      <c r="S53">
        <v>0.93311388699999998</v>
      </c>
      <c r="T53">
        <v>1.0085455940000001</v>
      </c>
      <c r="U53">
        <v>1.158356919</v>
      </c>
    </row>
    <row r="54" spans="1:21" x14ac:dyDescent="0.2">
      <c r="A54" t="s">
        <v>2170</v>
      </c>
      <c r="B54" t="s">
        <v>2169</v>
      </c>
      <c r="C54" t="s">
        <v>2168</v>
      </c>
      <c r="D54" t="s">
        <v>2167</v>
      </c>
      <c r="E54" t="s">
        <v>2166</v>
      </c>
      <c r="F54" t="s">
        <v>38</v>
      </c>
      <c r="G54" t="s">
        <v>37</v>
      </c>
      <c r="H54" t="s">
        <v>2165</v>
      </c>
      <c r="I54" t="s">
        <v>229</v>
      </c>
      <c r="J54" t="s">
        <v>1848</v>
      </c>
      <c r="K54">
        <v>1.0228305110827501E-189</v>
      </c>
      <c r="L54">
        <v>0.49022945520135103</v>
      </c>
      <c r="M54">
        <v>0.489984686</v>
      </c>
      <c r="N54">
        <v>0.22248710899999999</v>
      </c>
      <c r="O54">
        <v>0.89812029299999996</v>
      </c>
      <c r="P54">
        <v>2.5645249999999998E-3</v>
      </c>
      <c r="Q54">
        <v>9.9634000000000007E-4</v>
      </c>
      <c r="R54">
        <v>9.5480416999999998E-2</v>
      </c>
      <c r="S54">
        <v>0</v>
      </c>
      <c r="T54">
        <v>2.3119159999999998E-3</v>
      </c>
      <c r="U54">
        <v>1.1342516E-2</v>
      </c>
    </row>
    <row r="55" spans="1:21" x14ac:dyDescent="0.2">
      <c r="A55" t="s">
        <v>2156</v>
      </c>
      <c r="B55" t="s">
        <v>2155</v>
      </c>
      <c r="C55" t="s">
        <v>2154</v>
      </c>
      <c r="D55" t="s">
        <v>2153</v>
      </c>
      <c r="E55" t="s">
        <v>2152</v>
      </c>
      <c r="F55" t="s">
        <v>38</v>
      </c>
      <c r="G55" t="s">
        <v>37</v>
      </c>
      <c r="H55" t="s">
        <v>2151</v>
      </c>
      <c r="I55" t="s">
        <v>446</v>
      </c>
      <c r="J55" t="s">
        <v>2150</v>
      </c>
      <c r="K55">
        <v>1.3281962942240299E-203</v>
      </c>
      <c r="L55">
        <v>0.479505177015495</v>
      </c>
      <c r="M55">
        <v>0.46158479000000002</v>
      </c>
      <c r="N55">
        <v>0.41367943499999998</v>
      </c>
      <c r="O55">
        <v>0.55866827699999999</v>
      </c>
      <c r="P55">
        <v>1.1821909E-2</v>
      </c>
      <c r="Q55">
        <v>2.7212512000000001E-2</v>
      </c>
      <c r="R55">
        <v>9.6618103999999996E-2</v>
      </c>
      <c r="S55">
        <v>0</v>
      </c>
      <c r="T55">
        <v>9.8898690000000008E-3</v>
      </c>
      <c r="U55">
        <v>2.4518895999999998E-2</v>
      </c>
    </row>
    <row r="56" spans="1:21" x14ac:dyDescent="0.2">
      <c r="A56" t="s">
        <v>2464</v>
      </c>
      <c r="B56" t="s">
        <v>2463</v>
      </c>
      <c r="C56" t="s">
        <v>2462</v>
      </c>
      <c r="D56" t="s">
        <v>2461</v>
      </c>
      <c r="E56" t="s">
        <v>2460</v>
      </c>
      <c r="F56" t="s">
        <v>38</v>
      </c>
      <c r="G56" t="s">
        <v>37</v>
      </c>
      <c r="H56" t="s">
        <v>2459</v>
      </c>
      <c r="I56" t="s">
        <v>2458</v>
      </c>
      <c r="J56" t="s">
        <v>1950</v>
      </c>
      <c r="K56">
        <v>1.0453108913217299E-57</v>
      </c>
      <c r="L56">
        <v>0.46044775122909398</v>
      </c>
      <c r="M56">
        <v>0.72152675499999996</v>
      </c>
      <c r="N56">
        <v>0.61582758199999998</v>
      </c>
      <c r="O56">
        <v>0.79852834500000003</v>
      </c>
      <c r="P56">
        <v>0.26509705900000002</v>
      </c>
      <c r="Q56">
        <v>0.29997758099999999</v>
      </c>
      <c r="R56">
        <v>0.38140332300000002</v>
      </c>
      <c r="S56">
        <v>0.22063675099999999</v>
      </c>
      <c r="T56">
        <v>0.19177122499999999</v>
      </c>
      <c r="U56">
        <v>0.28822782000000002</v>
      </c>
    </row>
    <row r="57" spans="1:21" x14ac:dyDescent="0.2">
      <c r="A57" t="s">
        <v>2744</v>
      </c>
      <c r="B57" t="s">
        <v>2743</v>
      </c>
      <c r="C57" t="s">
        <v>2742</v>
      </c>
      <c r="D57" t="s">
        <v>2741</v>
      </c>
      <c r="E57" t="s">
        <v>2740</v>
      </c>
      <c r="F57" t="s">
        <v>1900</v>
      </c>
      <c r="G57" t="s">
        <v>1899</v>
      </c>
      <c r="H57" t="s">
        <v>2739</v>
      </c>
      <c r="I57" t="s">
        <v>2738</v>
      </c>
      <c r="J57" t="s">
        <v>2100</v>
      </c>
      <c r="K57">
        <v>6.7088438609268103E-100</v>
      </c>
      <c r="L57">
        <v>0.44684608018706401</v>
      </c>
      <c r="M57">
        <v>1.364388052</v>
      </c>
      <c r="N57">
        <v>1.3305189129999999</v>
      </c>
      <c r="O57">
        <v>1.6388619639999999</v>
      </c>
      <c r="P57">
        <v>0.82349615300000001</v>
      </c>
      <c r="Q57">
        <v>1.0406829550000001</v>
      </c>
      <c r="R57">
        <v>1.0482685060000001</v>
      </c>
      <c r="S57">
        <v>1.0967584829999999</v>
      </c>
      <c r="T57">
        <v>0.74048399200000004</v>
      </c>
      <c r="U57">
        <v>1.1191552650000001</v>
      </c>
    </row>
    <row r="58" spans="1:21" x14ac:dyDescent="0.2">
      <c r="A58" t="s">
        <v>2443</v>
      </c>
      <c r="B58" t="s">
        <v>2442</v>
      </c>
      <c r="C58" t="s">
        <v>2441</v>
      </c>
      <c r="D58" t="s">
        <v>2440</v>
      </c>
      <c r="E58" t="s">
        <v>2439</v>
      </c>
      <c r="F58" t="s">
        <v>38</v>
      </c>
      <c r="G58" t="s">
        <v>37</v>
      </c>
      <c r="H58" t="s">
        <v>2214</v>
      </c>
      <c r="I58" t="s">
        <v>2438</v>
      </c>
      <c r="J58" t="s">
        <v>2098</v>
      </c>
      <c r="K58">
        <v>1.07579326211072E-60</v>
      </c>
      <c r="L58">
        <v>0.44577668180968499</v>
      </c>
      <c r="M58">
        <v>0.621627394</v>
      </c>
      <c r="N58">
        <v>0.58390383800000001</v>
      </c>
      <c r="O58">
        <v>0.56265930399999997</v>
      </c>
      <c r="P58">
        <v>0.34806619999999999</v>
      </c>
      <c r="Q58">
        <v>0.12076052800000001</v>
      </c>
      <c r="R58">
        <v>0.240361876</v>
      </c>
      <c r="S58">
        <v>0.296942492</v>
      </c>
      <c r="T58">
        <v>0.32561518900000003</v>
      </c>
      <c r="U58">
        <v>0.14448456000000001</v>
      </c>
    </row>
    <row r="59" spans="1:21" x14ac:dyDescent="0.2">
      <c r="A59" t="s">
        <v>2306</v>
      </c>
      <c r="B59" t="s">
        <v>387</v>
      </c>
      <c r="C59" t="s">
        <v>2305</v>
      </c>
      <c r="D59" t="s">
        <v>1934</v>
      </c>
      <c r="E59" t="s">
        <v>1885</v>
      </c>
      <c r="F59" t="s">
        <v>38</v>
      </c>
      <c r="G59" t="s">
        <v>37</v>
      </c>
      <c r="H59" t="s">
        <v>2304</v>
      </c>
      <c r="I59" t="s">
        <v>2303</v>
      </c>
      <c r="J59" t="s">
        <v>2017</v>
      </c>
      <c r="K59">
        <v>1.7607184826194699E-111</v>
      </c>
      <c r="L59">
        <v>0.44074469002519101</v>
      </c>
      <c r="M59">
        <v>1.199809635</v>
      </c>
      <c r="N59">
        <v>1.559110478</v>
      </c>
      <c r="O59">
        <v>1.0144794800000001</v>
      </c>
      <c r="P59">
        <v>0.796411376</v>
      </c>
      <c r="Q59">
        <v>0.33812181200000002</v>
      </c>
      <c r="R59">
        <v>0.51008729799999997</v>
      </c>
      <c r="S59">
        <v>1.184795984</v>
      </c>
      <c r="T59">
        <v>1.547016843</v>
      </c>
      <c r="U59">
        <v>1.5401694829999999</v>
      </c>
    </row>
    <row r="60" spans="1:21" x14ac:dyDescent="0.2">
      <c r="A60" t="s">
        <v>2302</v>
      </c>
      <c r="B60" t="s">
        <v>2301</v>
      </c>
      <c r="C60" t="s">
        <v>2300</v>
      </c>
      <c r="D60" t="s">
        <v>2299</v>
      </c>
      <c r="E60" t="s">
        <v>1472</v>
      </c>
      <c r="F60" t="s">
        <v>38</v>
      </c>
      <c r="G60" t="s">
        <v>37</v>
      </c>
      <c r="H60" t="s">
        <v>2298</v>
      </c>
      <c r="I60" t="s">
        <v>2297</v>
      </c>
      <c r="J60" t="s">
        <v>2063</v>
      </c>
      <c r="K60">
        <v>2.4149743523980101E-112</v>
      </c>
      <c r="L60">
        <v>0.439282899210588</v>
      </c>
      <c r="M60">
        <v>1.2735260100000001</v>
      </c>
      <c r="N60">
        <v>1.3019626419999999</v>
      </c>
      <c r="O60">
        <v>1.276213738</v>
      </c>
      <c r="P60">
        <v>0.58737183800000003</v>
      </c>
      <c r="Q60">
        <v>0.91746512099999999</v>
      </c>
      <c r="R60">
        <v>0.91055739199999997</v>
      </c>
      <c r="S60">
        <v>0.85350135199999999</v>
      </c>
      <c r="T60">
        <v>0.920509676</v>
      </c>
      <c r="U60">
        <v>0.98140512199999996</v>
      </c>
    </row>
    <row r="61" spans="1:21" x14ac:dyDescent="0.2">
      <c r="A61" t="s">
        <v>2348</v>
      </c>
      <c r="B61" t="s">
        <v>2347</v>
      </c>
      <c r="C61" t="s">
        <v>2346</v>
      </c>
      <c r="D61" t="s">
        <v>2345</v>
      </c>
      <c r="E61" t="s">
        <v>2344</v>
      </c>
      <c r="F61" t="s">
        <v>38</v>
      </c>
      <c r="G61" t="s">
        <v>37</v>
      </c>
      <c r="H61" t="s">
        <v>2343</v>
      </c>
      <c r="I61" t="s">
        <v>2342</v>
      </c>
      <c r="J61" t="s">
        <v>2341</v>
      </c>
      <c r="K61">
        <v>1.15092471070017E-91</v>
      </c>
      <c r="L61">
        <v>0.43900423562551399</v>
      </c>
      <c r="M61">
        <v>1.1574971169999999</v>
      </c>
      <c r="N61">
        <v>1.209236711</v>
      </c>
      <c r="O61">
        <v>1.233387413</v>
      </c>
      <c r="P61">
        <v>0.52793420800000002</v>
      </c>
      <c r="Q61">
        <v>0.61977966900000003</v>
      </c>
      <c r="R61">
        <v>0.68040062199999995</v>
      </c>
      <c r="S61">
        <v>0.755204035</v>
      </c>
      <c r="T61">
        <v>1.1515497939999999</v>
      </c>
      <c r="U61">
        <v>1.0859212279999999</v>
      </c>
    </row>
    <row r="62" spans="1:21" x14ac:dyDescent="0.2">
      <c r="A62" t="s">
        <v>2491</v>
      </c>
      <c r="B62" t="s">
        <v>2490</v>
      </c>
      <c r="C62" t="s">
        <v>2489</v>
      </c>
      <c r="D62" t="s">
        <v>2488</v>
      </c>
      <c r="E62" t="s">
        <v>2487</v>
      </c>
      <c r="F62" t="s">
        <v>38</v>
      </c>
      <c r="G62" t="s">
        <v>37</v>
      </c>
      <c r="H62" t="s">
        <v>2486</v>
      </c>
      <c r="I62" t="s">
        <v>2485</v>
      </c>
      <c r="J62" t="s">
        <v>2484</v>
      </c>
      <c r="K62">
        <v>1.46864385631721E-54</v>
      </c>
      <c r="L62">
        <v>0.437545250938778</v>
      </c>
      <c r="M62">
        <v>0.59998058300000001</v>
      </c>
      <c r="N62">
        <v>0.52461987499999996</v>
      </c>
      <c r="O62">
        <v>0.403531219</v>
      </c>
      <c r="P62">
        <v>0.13193401599999999</v>
      </c>
      <c r="Q62">
        <v>0.14147812600000001</v>
      </c>
      <c r="R62">
        <v>0.246585627</v>
      </c>
      <c r="S62">
        <v>0.116076917</v>
      </c>
      <c r="T62">
        <v>0.15558177300000001</v>
      </c>
      <c r="U62">
        <v>0.29036381500000003</v>
      </c>
    </row>
    <row r="63" spans="1:21" x14ac:dyDescent="0.2">
      <c r="A63" t="s">
        <v>2515</v>
      </c>
      <c r="B63" t="s">
        <v>2514</v>
      </c>
      <c r="C63" t="s">
        <v>2513</v>
      </c>
      <c r="D63" t="s">
        <v>2512</v>
      </c>
      <c r="E63" t="s">
        <v>2511</v>
      </c>
      <c r="F63" t="s">
        <v>38</v>
      </c>
      <c r="G63" t="s">
        <v>37</v>
      </c>
      <c r="H63" t="s">
        <v>2510</v>
      </c>
      <c r="I63" t="s">
        <v>2509</v>
      </c>
      <c r="J63" t="s">
        <v>2249</v>
      </c>
      <c r="K63">
        <v>2.1399227828354901E-42</v>
      </c>
      <c r="L63">
        <v>0.43301684782565603</v>
      </c>
      <c r="M63">
        <v>0.51464258200000002</v>
      </c>
      <c r="N63">
        <v>0.52155967800000003</v>
      </c>
      <c r="O63">
        <v>1.3550026120000001</v>
      </c>
      <c r="P63">
        <v>7.1926312000000006E-2</v>
      </c>
      <c r="Q63">
        <v>8.4674067000000006E-2</v>
      </c>
      <c r="R63">
        <v>0.179571387</v>
      </c>
      <c r="S63">
        <v>0.109077234</v>
      </c>
      <c r="T63">
        <v>0.50754924999999995</v>
      </c>
      <c r="U63">
        <v>0.31888720599999998</v>
      </c>
    </row>
    <row r="64" spans="1:21" x14ac:dyDescent="0.2">
      <c r="A64" t="s">
        <v>2241</v>
      </c>
      <c r="B64" t="s">
        <v>2240</v>
      </c>
      <c r="C64" t="s">
        <v>2239</v>
      </c>
      <c r="D64" t="s">
        <v>880</v>
      </c>
      <c r="E64" t="s">
        <v>2238</v>
      </c>
      <c r="F64" t="s">
        <v>38</v>
      </c>
      <c r="G64" t="s">
        <v>37</v>
      </c>
      <c r="H64" t="s">
        <v>2237</v>
      </c>
      <c r="I64" t="s">
        <v>2236</v>
      </c>
      <c r="J64" t="s">
        <v>2041</v>
      </c>
      <c r="K64">
        <v>5.5225064412158996E-139</v>
      </c>
      <c r="L64">
        <v>0.431983572529964</v>
      </c>
      <c r="M64">
        <v>0.43446298100000003</v>
      </c>
      <c r="N64">
        <v>0.38071133800000001</v>
      </c>
      <c r="O64">
        <v>0.54573777899999998</v>
      </c>
      <c r="P64">
        <v>6.8273769999999999E-3</v>
      </c>
      <c r="Q64">
        <v>2.8078030000000002E-3</v>
      </c>
      <c r="R64">
        <v>6.6736702999999994E-2</v>
      </c>
      <c r="S64">
        <v>4.5182110000000003E-3</v>
      </c>
      <c r="T64">
        <v>4.7029073999999997E-2</v>
      </c>
      <c r="U64">
        <v>0.11962212999999999</v>
      </c>
    </row>
    <row r="65" spans="1:21" x14ac:dyDescent="0.2">
      <c r="A65" t="s">
        <v>2215</v>
      </c>
      <c r="B65" t="s">
        <v>2214</v>
      </c>
      <c r="C65" t="s">
        <v>2213</v>
      </c>
      <c r="D65" t="s">
        <v>2212</v>
      </c>
      <c r="E65" t="s">
        <v>2211</v>
      </c>
      <c r="F65" t="s">
        <v>38</v>
      </c>
      <c r="G65" t="s">
        <v>37</v>
      </c>
      <c r="H65" t="s">
        <v>2210</v>
      </c>
      <c r="I65" t="s">
        <v>1968</v>
      </c>
      <c r="J65" t="s">
        <v>2209</v>
      </c>
      <c r="K65">
        <v>2.14049643541958E-150</v>
      </c>
      <c r="L65">
        <v>0.42975596867695398</v>
      </c>
      <c r="M65">
        <v>1.7360141069999999</v>
      </c>
      <c r="N65">
        <v>1.2434306420000001</v>
      </c>
      <c r="O65">
        <v>1.705054598</v>
      </c>
      <c r="P65">
        <v>0.52103911700000005</v>
      </c>
      <c r="Q65">
        <v>0.89314207000000001</v>
      </c>
      <c r="R65">
        <v>0.86810969000000004</v>
      </c>
      <c r="S65">
        <v>1.2241234249999999</v>
      </c>
      <c r="T65">
        <v>1.382333888</v>
      </c>
      <c r="U65">
        <v>2.7078341080000001</v>
      </c>
    </row>
    <row r="66" spans="1:21" x14ac:dyDescent="0.2">
      <c r="A66" t="s">
        <v>2354</v>
      </c>
      <c r="B66" t="s">
        <v>2353</v>
      </c>
      <c r="C66" t="s">
        <v>2352</v>
      </c>
      <c r="D66" t="s">
        <v>2098</v>
      </c>
      <c r="E66" t="s">
        <v>2071</v>
      </c>
      <c r="F66" t="s">
        <v>38</v>
      </c>
      <c r="G66" t="s">
        <v>37</v>
      </c>
      <c r="H66" t="s">
        <v>2351</v>
      </c>
      <c r="I66" t="s">
        <v>2350</v>
      </c>
      <c r="J66" t="s">
        <v>2349</v>
      </c>
      <c r="K66">
        <v>1.26745210095935E-90</v>
      </c>
      <c r="L66">
        <v>0.42952044347771201</v>
      </c>
      <c r="M66">
        <v>0.52781411499999997</v>
      </c>
      <c r="N66">
        <v>0.12947663400000001</v>
      </c>
      <c r="O66">
        <v>0.80848859100000003</v>
      </c>
      <c r="P66">
        <v>1.6213990000000001E-2</v>
      </c>
      <c r="Q66">
        <v>2.5766213E-2</v>
      </c>
      <c r="R66">
        <v>8.8900295000000004E-2</v>
      </c>
      <c r="S66">
        <v>1.2962898E-2</v>
      </c>
      <c r="T66">
        <v>0.29579548300000003</v>
      </c>
      <c r="U66">
        <v>9.0312472000000005E-2</v>
      </c>
    </row>
    <row r="67" spans="1:21" x14ac:dyDescent="0.2">
      <c r="A67" t="s">
        <v>2429</v>
      </c>
      <c r="B67" t="s">
        <v>2428</v>
      </c>
      <c r="C67" t="s">
        <v>2427</v>
      </c>
      <c r="D67" t="s">
        <v>2426</v>
      </c>
      <c r="E67" t="s">
        <v>2425</v>
      </c>
      <c r="F67" t="s">
        <v>38</v>
      </c>
      <c r="G67" t="s">
        <v>37</v>
      </c>
      <c r="H67" t="s">
        <v>2424</v>
      </c>
      <c r="I67" t="s">
        <v>2423</v>
      </c>
      <c r="J67" t="s">
        <v>2097</v>
      </c>
      <c r="K67">
        <v>3.88541999911661E-69</v>
      </c>
      <c r="L67">
        <v>0.42692466221576297</v>
      </c>
      <c r="M67">
        <v>0.99789185800000002</v>
      </c>
      <c r="N67">
        <v>1.0974151329999999</v>
      </c>
      <c r="O67">
        <v>1.5277302800000001</v>
      </c>
      <c r="P67">
        <v>0.38446682500000001</v>
      </c>
      <c r="Q67">
        <v>0.33984663700000001</v>
      </c>
      <c r="R67">
        <v>0.44187973699999999</v>
      </c>
      <c r="S67">
        <v>0.86431502199999999</v>
      </c>
      <c r="T67">
        <v>1.0159009590000001</v>
      </c>
      <c r="U67">
        <v>1.4949482460000001</v>
      </c>
    </row>
    <row r="68" spans="1:21" x14ac:dyDescent="0.2">
      <c r="A68" t="s">
        <v>2200</v>
      </c>
      <c r="B68" t="s">
        <v>2199</v>
      </c>
      <c r="C68" t="s">
        <v>2198</v>
      </c>
      <c r="D68" t="s">
        <v>2197</v>
      </c>
      <c r="E68" t="s">
        <v>2196</v>
      </c>
      <c r="F68" t="s">
        <v>38</v>
      </c>
      <c r="G68" t="s">
        <v>37</v>
      </c>
      <c r="H68" t="s">
        <v>2195</v>
      </c>
      <c r="I68" t="s">
        <v>2194</v>
      </c>
      <c r="J68" t="s">
        <v>2193</v>
      </c>
      <c r="K68">
        <v>1.08352962064569E-163</v>
      </c>
      <c r="L68">
        <v>0.42191238041346402</v>
      </c>
      <c r="M68">
        <v>0.31533549500000002</v>
      </c>
      <c r="N68">
        <v>0.613482898</v>
      </c>
      <c r="O68">
        <v>0.55522777899999998</v>
      </c>
      <c r="P68">
        <v>8.4746709999999996E-3</v>
      </c>
      <c r="Q68">
        <v>3.2262151000000003E-2</v>
      </c>
      <c r="R68">
        <v>8.3757283000000002E-2</v>
      </c>
      <c r="S68">
        <v>3.4157046000000003E-2</v>
      </c>
      <c r="T68">
        <v>1.3637542000000001E-2</v>
      </c>
      <c r="U68">
        <v>1.6644578E-2</v>
      </c>
    </row>
    <row r="69" spans="1:21" x14ac:dyDescent="0.2">
      <c r="A69" t="s">
        <v>2552</v>
      </c>
      <c r="B69" t="s">
        <v>2551</v>
      </c>
      <c r="C69" t="s">
        <v>2550</v>
      </c>
      <c r="D69" t="s">
        <v>2549</v>
      </c>
      <c r="E69" t="s">
        <v>2548</v>
      </c>
      <c r="F69" t="s">
        <v>38</v>
      </c>
      <c r="G69" t="s">
        <v>37</v>
      </c>
      <c r="H69" t="s">
        <v>2547</v>
      </c>
      <c r="I69" t="s">
        <v>2546</v>
      </c>
      <c r="J69" t="s">
        <v>1973</v>
      </c>
      <c r="K69">
        <v>3.0853948104925198E-31</v>
      </c>
      <c r="L69">
        <v>0.40810611525657797</v>
      </c>
      <c r="M69">
        <v>0.69147322200000005</v>
      </c>
      <c r="N69">
        <v>0.67766559800000004</v>
      </c>
      <c r="O69">
        <v>0.81717412499999997</v>
      </c>
      <c r="P69">
        <v>0.43061739700000001</v>
      </c>
      <c r="Q69">
        <v>0.28627492500000001</v>
      </c>
      <c r="R69">
        <v>0.349224478</v>
      </c>
      <c r="S69">
        <v>0.40670008899999999</v>
      </c>
      <c r="T69">
        <v>0.38043071899999997</v>
      </c>
      <c r="U69">
        <v>0.31920400700000001</v>
      </c>
    </row>
    <row r="70" spans="1:21" x14ac:dyDescent="0.2">
      <c r="A70" t="s">
        <v>2368</v>
      </c>
      <c r="B70" t="s">
        <v>2001</v>
      </c>
      <c r="C70" t="s">
        <v>2367</v>
      </c>
      <c r="D70" t="s">
        <v>2123</v>
      </c>
      <c r="E70" t="s">
        <v>2366</v>
      </c>
      <c r="F70" t="s">
        <v>38</v>
      </c>
      <c r="G70" t="s">
        <v>37</v>
      </c>
      <c r="H70" t="s">
        <v>2365</v>
      </c>
      <c r="I70" t="s">
        <v>2364</v>
      </c>
      <c r="J70" t="s">
        <v>2363</v>
      </c>
      <c r="K70">
        <v>7.7731795230321701E-88</v>
      </c>
      <c r="L70">
        <v>0.401792728702419</v>
      </c>
      <c r="M70">
        <v>0.45689013499999998</v>
      </c>
      <c r="N70">
        <v>0.418009146</v>
      </c>
      <c r="O70">
        <v>0.47639470900000003</v>
      </c>
      <c r="P70">
        <v>6.9678349000000001E-2</v>
      </c>
      <c r="Q70">
        <v>0.10131483099999999</v>
      </c>
      <c r="R70">
        <v>0.14360067500000001</v>
      </c>
      <c r="S70">
        <v>5.5723992E-2</v>
      </c>
      <c r="T70">
        <v>5.0299927000000001E-2</v>
      </c>
      <c r="U70">
        <v>6.5035180999999997E-2</v>
      </c>
    </row>
    <row r="71" spans="1:21" x14ac:dyDescent="0.2">
      <c r="A71" t="s">
        <v>2256</v>
      </c>
      <c r="B71" t="s">
        <v>2255</v>
      </c>
      <c r="C71" t="s">
        <v>2254</v>
      </c>
      <c r="D71" t="s">
        <v>2253</v>
      </c>
      <c r="E71" t="s">
        <v>2252</v>
      </c>
      <c r="F71" t="s">
        <v>38</v>
      </c>
      <c r="G71" t="s">
        <v>37</v>
      </c>
      <c r="H71" t="s">
        <v>2251</v>
      </c>
      <c r="I71" t="s">
        <v>2250</v>
      </c>
      <c r="J71" t="s">
        <v>2249</v>
      </c>
      <c r="K71">
        <v>1.66298925729107E-124</v>
      </c>
      <c r="L71">
        <v>0.401272434791904</v>
      </c>
      <c r="M71">
        <v>0.41266367399999998</v>
      </c>
      <c r="N71">
        <v>0.36947397399999998</v>
      </c>
      <c r="O71">
        <v>0.42849540400000002</v>
      </c>
      <c r="P71">
        <v>7.610332E-3</v>
      </c>
      <c r="Q71">
        <v>2.9150025999999999E-2</v>
      </c>
      <c r="R71">
        <v>8.3042009999999999E-2</v>
      </c>
      <c r="S71">
        <v>3.1368014E-2</v>
      </c>
      <c r="T71">
        <v>4.5017360999999999E-2</v>
      </c>
      <c r="U71">
        <v>3.0604580999999999E-2</v>
      </c>
    </row>
    <row r="72" spans="1:21" x14ac:dyDescent="0.2">
      <c r="A72" t="s">
        <v>2660</v>
      </c>
      <c r="B72" t="s">
        <v>2659</v>
      </c>
      <c r="C72" t="s">
        <v>2658</v>
      </c>
      <c r="D72" t="s">
        <v>2657</v>
      </c>
      <c r="E72" t="s">
        <v>2656</v>
      </c>
      <c r="F72" t="s">
        <v>38</v>
      </c>
      <c r="G72" t="s">
        <v>37</v>
      </c>
      <c r="H72" t="s">
        <v>2655</v>
      </c>
      <c r="I72" t="s">
        <v>2654</v>
      </c>
      <c r="J72" t="s">
        <v>2365</v>
      </c>
      <c r="K72">
        <v>1.4602662598471801E-9</v>
      </c>
      <c r="L72">
        <v>0.39303096907560597</v>
      </c>
      <c r="M72">
        <v>0.79733474699999995</v>
      </c>
      <c r="N72">
        <v>0.95549857900000001</v>
      </c>
      <c r="O72">
        <v>1.5385643529999999</v>
      </c>
      <c r="P72">
        <v>0.86644965900000004</v>
      </c>
      <c r="Q72">
        <v>0.41545503499999997</v>
      </c>
      <c r="R72">
        <v>0.86288039699999997</v>
      </c>
      <c r="S72">
        <v>0.46615110900000001</v>
      </c>
      <c r="T72">
        <v>0.39854858199999998</v>
      </c>
      <c r="U72">
        <v>0.45631417000000002</v>
      </c>
    </row>
    <row r="73" spans="1:21" x14ac:dyDescent="0.2">
      <c r="A73" t="s">
        <v>2535</v>
      </c>
      <c r="B73" t="s">
        <v>2534</v>
      </c>
      <c r="C73" t="s">
        <v>2533</v>
      </c>
      <c r="D73" t="s">
        <v>2532</v>
      </c>
      <c r="E73" t="s">
        <v>2531</v>
      </c>
      <c r="F73" t="s">
        <v>38</v>
      </c>
      <c r="G73" t="s">
        <v>37</v>
      </c>
      <c r="H73" t="s">
        <v>2530</v>
      </c>
      <c r="I73" t="s">
        <v>2529</v>
      </c>
      <c r="J73" t="s">
        <v>2095</v>
      </c>
      <c r="K73">
        <v>1.9102115834005099E-34</v>
      </c>
      <c r="L73">
        <v>0.39234694878152199</v>
      </c>
      <c r="M73">
        <v>0.62642577700000002</v>
      </c>
      <c r="N73">
        <v>0.574636272</v>
      </c>
      <c r="O73">
        <v>0.62928773500000001</v>
      </c>
      <c r="P73">
        <v>0.21835877000000001</v>
      </c>
      <c r="Q73">
        <v>0.23287374</v>
      </c>
      <c r="R73">
        <v>0.28914173500000001</v>
      </c>
      <c r="S73">
        <v>0.29025089300000001</v>
      </c>
      <c r="T73">
        <v>0.32224203000000001</v>
      </c>
      <c r="U73">
        <v>0.41976817999999999</v>
      </c>
    </row>
    <row r="74" spans="1:21" x14ac:dyDescent="0.2">
      <c r="A74" t="s">
        <v>2272</v>
      </c>
      <c r="B74" t="s">
        <v>2271</v>
      </c>
      <c r="C74" t="s">
        <v>2270</v>
      </c>
      <c r="D74" t="s">
        <v>2269</v>
      </c>
      <c r="E74" t="s">
        <v>2268</v>
      </c>
      <c r="F74" t="s">
        <v>38</v>
      </c>
      <c r="G74" t="s">
        <v>37</v>
      </c>
      <c r="H74" t="s">
        <v>2267</v>
      </c>
      <c r="I74" t="s">
        <v>2266</v>
      </c>
      <c r="J74" t="s">
        <v>2265</v>
      </c>
      <c r="K74">
        <v>1.3627996634664701E-120</v>
      </c>
      <c r="L74">
        <v>0.38959930026376</v>
      </c>
      <c r="M74">
        <v>1.521318996</v>
      </c>
      <c r="N74">
        <v>1.532294909</v>
      </c>
      <c r="O74">
        <v>1.585073827</v>
      </c>
      <c r="P74">
        <v>0.85164345699999999</v>
      </c>
      <c r="Q74">
        <v>1.1699690789999999</v>
      </c>
      <c r="R74">
        <v>1.19653185</v>
      </c>
      <c r="S74">
        <v>1.0775122290000001</v>
      </c>
      <c r="T74">
        <v>1.2501979640000001</v>
      </c>
      <c r="U74">
        <v>1.2531765779999999</v>
      </c>
    </row>
    <row r="75" spans="1:21" x14ac:dyDescent="0.2">
      <c r="A75" t="s">
        <v>2504</v>
      </c>
      <c r="B75" t="s">
        <v>2503</v>
      </c>
      <c r="C75" t="s">
        <v>2502</v>
      </c>
      <c r="D75" t="s">
        <v>2501</v>
      </c>
      <c r="E75" t="s">
        <v>2500</v>
      </c>
      <c r="F75" t="s">
        <v>38</v>
      </c>
      <c r="G75" t="s">
        <v>37</v>
      </c>
      <c r="H75" t="s">
        <v>2499</v>
      </c>
      <c r="I75" t="s">
        <v>2498</v>
      </c>
      <c r="J75" t="s">
        <v>2139</v>
      </c>
      <c r="K75">
        <v>1.44874702203678E-47</v>
      </c>
      <c r="L75">
        <v>0.384906013998424</v>
      </c>
      <c r="M75">
        <v>0.47558402599999999</v>
      </c>
      <c r="N75">
        <v>0.52446361799999996</v>
      </c>
      <c r="O75">
        <v>0.82788897500000003</v>
      </c>
      <c r="P75">
        <v>0.30130080300000001</v>
      </c>
      <c r="Q75">
        <v>6.5979458000000005E-2</v>
      </c>
      <c r="R75">
        <v>0.13743740900000001</v>
      </c>
      <c r="S75">
        <v>0.27096629700000002</v>
      </c>
      <c r="T75">
        <v>0.40419966800000001</v>
      </c>
      <c r="U75">
        <v>7.1457009000000002E-2</v>
      </c>
    </row>
    <row r="76" spans="1:21" x14ac:dyDescent="0.2">
      <c r="A76" t="s">
        <v>2572</v>
      </c>
      <c r="B76" t="s">
        <v>2571</v>
      </c>
      <c r="C76" t="s">
        <v>2037</v>
      </c>
      <c r="D76" t="s">
        <v>2570</v>
      </c>
      <c r="E76" t="s">
        <v>721</v>
      </c>
      <c r="F76" t="s">
        <v>38</v>
      </c>
      <c r="G76" t="s">
        <v>37</v>
      </c>
      <c r="H76" t="s">
        <v>2569</v>
      </c>
      <c r="I76" t="s">
        <v>2455</v>
      </c>
      <c r="J76" t="s">
        <v>2568</v>
      </c>
      <c r="K76">
        <v>9.2475832509938504E-28</v>
      </c>
      <c r="L76">
        <v>0.38195688544662298</v>
      </c>
      <c r="M76">
        <v>0.68140479200000004</v>
      </c>
      <c r="N76">
        <v>0.71411915199999998</v>
      </c>
      <c r="O76">
        <v>0.932046665</v>
      </c>
      <c r="P76">
        <v>0.230937376</v>
      </c>
      <c r="Q76">
        <v>0.34013035400000002</v>
      </c>
      <c r="R76">
        <v>0.33499695000000002</v>
      </c>
      <c r="S76">
        <v>0.439120222</v>
      </c>
      <c r="T76">
        <v>0.460100381</v>
      </c>
      <c r="U76">
        <v>0.46679200900000001</v>
      </c>
    </row>
    <row r="77" spans="1:21" x14ac:dyDescent="0.2">
      <c r="A77" t="s">
        <v>2704</v>
      </c>
      <c r="B77" t="s">
        <v>2703</v>
      </c>
      <c r="C77" t="s">
        <v>2702</v>
      </c>
      <c r="D77" t="s">
        <v>2701</v>
      </c>
      <c r="E77" t="s">
        <v>2700</v>
      </c>
      <c r="F77" t="s">
        <v>1848</v>
      </c>
      <c r="G77" t="s">
        <v>1847</v>
      </c>
      <c r="H77" t="s">
        <v>2699</v>
      </c>
      <c r="I77" t="s">
        <v>2698</v>
      </c>
      <c r="J77" t="s">
        <v>2697</v>
      </c>
      <c r="K77">
        <v>7.70754141508076E-31</v>
      </c>
      <c r="L77">
        <v>0.37977356777647098</v>
      </c>
      <c r="M77">
        <v>1.0264697250000001</v>
      </c>
      <c r="N77">
        <v>0.80847670699999996</v>
      </c>
      <c r="O77">
        <v>1.0802522699999999</v>
      </c>
      <c r="P77">
        <v>0.58733084800000002</v>
      </c>
      <c r="Q77">
        <v>0.66067655999999997</v>
      </c>
      <c r="R77">
        <v>0.671921133</v>
      </c>
      <c r="S77">
        <v>0.54121972799999996</v>
      </c>
      <c r="T77">
        <v>0.63924673700000001</v>
      </c>
      <c r="U77">
        <v>0.59533388600000003</v>
      </c>
    </row>
    <row r="78" spans="1:21" x14ac:dyDescent="0.2">
      <c r="A78" t="s">
        <v>2389</v>
      </c>
      <c r="B78" t="s">
        <v>2388</v>
      </c>
      <c r="C78" t="s">
        <v>2387</v>
      </c>
      <c r="D78" t="s">
        <v>2386</v>
      </c>
      <c r="E78" t="s">
        <v>2385</v>
      </c>
      <c r="F78" t="s">
        <v>38</v>
      </c>
      <c r="G78" t="s">
        <v>37</v>
      </c>
      <c r="H78" t="s">
        <v>2384</v>
      </c>
      <c r="I78" t="s">
        <v>2383</v>
      </c>
      <c r="J78" t="s">
        <v>320</v>
      </c>
      <c r="K78">
        <v>2.7977699084682902E-81</v>
      </c>
      <c r="L78">
        <v>0.37716354189274698</v>
      </c>
      <c r="M78">
        <v>0.434804409</v>
      </c>
      <c r="N78">
        <v>0.38498690899999999</v>
      </c>
      <c r="O78">
        <v>0.43727724000000001</v>
      </c>
      <c r="P78">
        <v>2.4225760000000001E-3</v>
      </c>
      <c r="Q78">
        <v>1.4842423E-2</v>
      </c>
      <c r="R78">
        <v>7.9282439999999996E-2</v>
      </c>
      <c r="S78">
        <v>2.8379894999999999E-2</v>
      </c>
      <c r="T78">
        <v>0.26783767000000003</v>
      </c>
      <c r="U78">
        <v>0.18198905100000001</v>
      </c>
    </row>
    <row r="79" spans="1:21" x14ac:dyDescent="0.2">
      <c r="A79" t="s">
        <v>2578</v>
      </c>
      <c r="B79" t="s">
        <v>1806</v>
      </c>
      <c r="C79" t="s">
        <v>2577</v>
      </c>
      <c r="D79" t="s">
        <v>2576</v>
      </c>
      <c r="E79" t="s">
        <v>2575</v>
      </c>
      <c r="F79" t="s">
        <v>38</v>
      </c>
      <c r="G79" t="s">
        <v>37</v>
      </c>
      <c r="H79" t="s">
        <v>2574</v>
      </c>
      <c r="I79" t="s">
        <v>2573</v>
      </c>
      <c r="J79" t="s">
        <v>2465</v>
      </c>
      <c r="K79">
        <v>1.2814293090156E-27</v>
      </c>
      <c r="L79">
        <v>0.37423099595387299</v>
      </c>
      <c r="M79">
        <v>0.99701664199999995</v>
      </c>
      <c r="N79">
        <v>0.85426651499999995</v>
      </c>
      <c r="O79">
        <v>1.2943528609999999</v>
      </c>
      <c r="P79">
        <v>0.46078247</v>
      </c>
      <c r="Q79">
        <v>0.67528460999999995</v>
      </c>
      <c r="R79">
        <v>0.64454025100000001</v>
      </c>
      <c r="S79">
        <v>0.56298431999999998</v>
      </c>
      <c r="T79">
        <v>0.71178333599999999</v>
      </c>
      <c r="U79">
        <v>0.78407180899999995</v>
      </c>
    </row>
    <row r="80" spans="1:21" x14ac:dyDescent="0.2">
      <c r="A80" t="s">
        <v>2382</v>
      </c>
      <c r="B80" t="s">
        <v>289</v>
      </c>
      <c r="C80" t="s">
        <v>2381</v>
      </c>
      <c r="D80" t="s">
        <v>2380</v>
      </c>
      <c r="E80" t="s">
        <v>2379</v>
      </c>
      <c r="F80" t="s">
        <v>38</v>
      </c>
      <c r="G80" t="s">
        <v>37</v>
      </c>
      <c r="H80" t="s">
        <v>2378</v>
      </c>
      <c r="I80" t="s">
        <v>2377</v>
      </c>
      <c r="J80" t="s">
        <v>2079</v>
      </c>
      <c r="K80">
        <v>1.9390780879492399E-84</v>
      </c>
      <c r="L80">
        <v>0.37168975126293302</v>
      </c>
      <c r="M80">
        <v>1.330912318</v>
      </c>
      <c r="N80">
        <v>1.2599125120000001</v>
      </c>
      <c r="O80">
        <v>1.504886819</v>
      </c>
      <c r="P80">
        <v>0.58202668700000004</v>
      </c>
      <c r="Q80">
        <v>0.63617144199999998</v>
      </c>
      <c r="R80">
        <v>0.76042733500000004</v>
      </c>
      <c r="S80">
        <v>0.81280053100000005</v>
      </c>
      <c r="T80">
        <v>1.7492586990000001</v>
      </c>
      <c r="U80">
        <v>1.2363350070000001</v>
      </c>
    </row>
    <row r="81" spans="1:21" x14ac:dyDescent="0.2">
      <c r="A81" t="s">
        <v>2748</v>
      </c>
      <c r="B81" t="s">
        <v>2747</v>
      </c>
      <c r="C81" t="s">
        <v>2726</v>
      </c>
      <c r="D81" t="s">
        <v>37</v>
      </c>
      <c r="E81" t="s">
        <v>2746</v>
      </c>
      <c r="F81" t="s">
        <v>1900</v>
      </c>
      <c r="G81" t="s">
        <v>1899</v>
      </c>
      <c r="H81" t="s">
        <v>2397</v>
      </c>
      <c r="I81" t="s">
        <v>2745</v>
      </c>
      <c r="J81" t="s">
        <v>1973</v>
      </c>
      <c r="K81">
        <v>2.9788121419065399E-54</v>
      </c>
      <c r="L81">
        <v>0.37148700652156502</v>
      </c>
      <c r="M81">
        <v>0.52235349499999995</v>
      </c>
      <c r="N81">
        <v>0.41029716500000002</v>
      </c>
      <c r="O81">
        <v>0.51882573899999995</v>
      </c>
      <c r="P81">
        <v>3.0360074000000001E-2</v>
      </c>
      <c r="Q81">
        <v>3.3847387E-2</v>
      </c>
      <c r="R81">
        <v>0.12859440799999999</v>
      </c>
      <c r="S81">
        <v>9.3322230000000006E-3</v>
      </c>
      <c r="T81">
        <v>0.67881845799999996</v>
      </c>
      <c r="U81">
        <v>5.4704139999999998E-3</v>
      </c>
    </row>
    <row r="82" spans="1:21" x14ac:dyDescent="0.2">
      <c r="A82" t="s">
        <v>2477</v>
      </c>
      <c r="B82" t="s">
        <v>2476</v>
      </c>
      <c r="C82" t="s">
        <v>2475</v>
      </c>
      <c r="D82" t="s">
        <v>2474</v>
      </c>
      <c r="E82" t="s">
        <v>1189</v>
      </c>
      <c r="F82" t="s">
        <v>38</v>
      </c>
      <c r="G82" t="s">
        <v>37</v>
      </c>
      <c r="H82" t="s">
        <v>2473</v>
      </c>
      <c r="I82" t="s">
        <v>2472</v>
      </c>
      <c r="J82" t="s">
        <v>2095</v>
      </c>
      <c r="K82">
        <v>2.3792078245672801E-56</v>
      </c>
      <c r="L82">
        <v>0.36580694062427099</v>
      </c>
      <c r="M82">
        <v>0.47657893499999998</v>
      </c>
      <c r="N82">
        <v>0.34399127200000001</v>
      </c>
      <c r="O82">
        <v>0.49736560899999999</v>
      </c>
      <c r="P82">
        <v>4.1798852999999997E-2</v>
      </c>
      <c r="Q82">
        <v>1.7480018999999999E-2</v>
      </c>
      <c r="R82">
        <v>9.7978131999999996E-2</v>
      </c>
      <c r="S82">
        <v>0.201303553</v>
      </c>
      <c r="T82">
        <v>0.29031827300000002</v>
      </c>
      <c r="U82">
        <v>0.28020768499999998</v>
      </c>
    </row>
    <row r="83" spans="1:21" x14ac:dyDescent="0.2">
      <c r="A83" t="s">
        <v>2567</v>
      </c>
      <c r="B83" t="s">
        <v>2566</v>
      </c>
      <c r="C83" t="s">
        <v>2565</v>
      </c>
      <c r="D83" t="s">
        <v>2564</v>
      </c>
      <c r="E83" t="s">
        <v>2563</v>
      </c>
      <c r="F83" t="s">
        <v>38</v>
      </c>
      <c r="G83" t="s">
        <v>37</v>
      </c>
      <c r="H83" t="s">
        <v>2562</v>
      </c>
      <c r="I83" t="s">
        <v>2561</v>
      </c>
      <c r="J83" t="s">
        <v>2560</v>
      </c>
      <c r="K83">
        <v>2.18455489465124E-30</v>
      </c>
      <c r="L83">
        <v>0.36547335106358297</v>
      </c>
      <c r="M83">
        <v>0.95388388899999998</v>
      </c>
      <c r="N83">
        <v>0.93028875600000005</v>
      </c>
      <c r="O83">
        <v>1.09538688</v>
      </c>
      <c r="P83">
        <v>0.59362937800000004</v>
      </c>
      <c r="Q83">
        <v>0.66026842200000002</v>
      </c>
      <c r="R83">
        <v>0.68523342499999995</v>
      </c>
      <c r="S83">
        <v>0.57845243199999996</v>
      </c>
      <c r="T83">
        <v>0.55521725</v>
      </c>
      <c r="U83">
        <v>0.55020626399999994</v>
      </c>
    </row>
    <row r="84" spans="1:21" x14ac:dyDescent="0.2">
      <c r="A84" t="s">
        <v>2600</v>
      </c>
      <c r="B84" t="s">
        <v>2599</v>
      </c>
      <c r="C84" t="s">
        <v>2598</v>
      </c>
      <c r="D84" t="s">
        <v>2597</v>
      </c>
      <c r="E84" t="s">
        <v>2596</v>
      </c>
      <c r="F84" t="s">
        <v>38</v>
      </c>
      <c r="G84" t="s">
        <v>37</v>
      </c>
      <c r="H84" t="s">
        <v>2595</v>
      </c>
      <c r="I84" t="s">
        <v>2594</v>
      </c>
      <c r="J84" t="s">
        <v>348</v>
      </c>
      <c r="K84">
        <v>1.4310674259526299E-24</v>
      </c>
      <c r="L84">
        <v>0.362560156568426</v>
      </c>
      <c r="M84">
        <v>0.58858229500000003</v>
      </c>
      <c r="N84">
        <v>0.60502540500000002</v>
      </c>
      <c r="O84">
        <v>0.72832490999999999</v>
      </c>
      <c r="P84">
        <v>0.17622982600000001</v>
      </c>
      <c r="Q84">
        <v>0.28021314600000002</v>
      </c>
      <c r="R84">
        <v>0.29413805799999998</v>
      </c>
      <c r="S84">
        <v>0.217368479</v>
      </c>
      <c r="T84">
        <v>0.276229901</v>
      </c>
      <c r="U84">
        <v>0.29482001299999999</v>
      </c>
    </row>
    <row r="85" spans="1:21" x14ac:dyDescent="0.2">
      <c r="A85" t="s">
        <v>2593</v>
      </c>
      <c r="B85" t="s">
        <v>2592</v>
      </c>
      <c r="C85" t="s">
        <v>2591</v>
      </c>
      <c r="D85" t="s">
        <v>2590</v>
      </c>
      <c r="E85" t="s">
        <v>2589</v>
      </c>
      <c r="F85" t="s">
        <v>38</v>
      </c>
      <c r="G85" t="s">
        <v>37</v>
      </c>
      <c r="H85" t="s">
        <v>2588</v>
      </c>
      <c r="I85" t="s">
        <v>2587</v>
      </c>
      <c r="J85" t="s">
        <v>2586</v>
      </c>
      <c r="K85">
        <v>7.1761212352216102E-25</v>
      </c>
      <c r="L85">
        <v>0.36155421139511001</v>
      </c>
      <c r="M85">
        <v>0.67468174700000005</v>
      </c>
      <c r="N85">
        <v>0.57297586099999998</v>
      </c>
      <c r="O85">
        <v>0.67218087299999996</v>
      </c>
      <c r="P85">
        <v>0.32064537599999998</v>
      </c>
      <c r="Q85">
        <v>0.34903090599999997</v>
      </c>
      <c r="R85">
        <v>0.36828985199999997</v>
      </c>
      <c r="S85">
        <v>0.32051460100000001</v>
      </c>
      <c r="T85">
        <v>0.212156707</v>
      </c>
      <c r="U85">
        <v>0.32908630300000002</v>
      </c>
    </row>
    <row r="86" spans="1:21" x14ac:dyDescent="0.2">
      <c r="A86" t="s">
        <v>2691</v>
      </c>
      <c r="B86" t="s">
        <v>2127</v>
      </c>
      <c r="C86" t="s">
        <v>2690</v>
      </c>
      <c r="D86" t="s">
        <v>2209</v>
      </c>
      <c r="E86" t="s">
        <v>963</v>
      </c>
      <c r="F86" t="s">
        <v>1848</v>
      </c>
      <c r="G86" t="s">
        <v>1847</v>
      </c>
      <c r="H86" t="s">
        <v>2689</v>
      </c>
      <c r="I86" t="s">
        <v>2688</v>
      </c>
      <c r="J86" t="s">
        <v>2525</v>
      </c>
      <c r="K86">
        <v>3.3815575274146299E-126</v>
      </c>
      <c r="L86">
        <v>0.35546436532561398</v>
      </c>
      <c r="M86">
        <v>0.365701581</v>
      </c>
      <c r="N86">
        <v>0.298314405</v>
      </c>
      <c r="O86">
        <v>0.24209446800000001</v>
      </c>
      <c r="P86">
        <v>3.9936618E-2</v>
      </c>
      <c r="Q86">
        <v>7.9588249999999992E-3</v>
      </c>
      <c r="R86">
        <v>7.9478834999999998E-2</v>
      </c>
      <c r="S86">
        <v>7.8295881999999997E-2</v>
      </c>
      <c r="T86">
        <v>1.2853541E-2</v>
      </c>
      <c r="U86">
        <v>2.3409149999999998E-3</v>
      </c>
    </row>
    <row r="87" spans="1:21" x14ac:dyDescent="0.2">
      <c r="A87" t="s">
        <v>2559</v>
      </c>
      <c r="B87" t="s">
        <v>2558</v>
      </c>
      <c r="C87" t="s">
        <v>412</v>
      </c>
      <c r="D87" t="s">
        <v>2557</v>
      </c>
      <c r="E87" t="s">
        <v>2556</v>
      </c>
      <c r="F87" t="s">
        <v>38</v>
      </c>
      <c r="G87" t="s">
        <v>37</v>
      </c>
      <c r="H87" t="s">
        <v>2555</v>
      </c>
      <c r="I87" t="s">
        <v>2554</v>
      </c>
      <c r="J87" t="s">
        <v>2553</v>
      </c>
      <c r="K87">
        <v>3.2076500787713099E-31</v>
      </c>
      <c r="L87">
        <v>0.34458664252149301</v>
      </c>
      <c r="M87">
        <v>0.49748545599999999</v>
      </c>
      <c r="N87">
        <v>4.1304687999999999E-2</v>
      </c>
      <c r="O87">
        <v>0.59400138800000002</v>
      </c>
      <c r="P87">
        <v>1.7753453999999998E-2</v>
      </c>
      <c r="Q87">
        <v>0.129112899</v>
      </c>
      <c r="R87">
        <v>0.17664216999999999</v>
      </c>
      <c r="S87">
        <v>1.2204497999999999E-2</v>
      </c>
      <c r="T87">
        <v>3.0004011000000001E-2</v>
      </c>
      <c r="U87">
        <v>2.2955432000000001E-2</v>
      </c>
    </row>
    <row r="88" spans="1:21" x14ac:dyDescent="0.2">
      <c r="A88" t="s">
        <v>2615</v>
      </c>
      <c r="B88" t="s">
        <v>2614</v>
      </c>
      <c r="C88" t="s">
        <v>2613</v>
      </c>
      <c r="D88" t="s">
        <v>2612</v>
      </c>
      <c r="E88" t="s">
        <v>2611</v>
      </c>
      <c r="F88" t="s">
        <v>38</v>
      </c>
      <c r="G88" t="s">
        <v>37</v>
      </c>
      <c r="H88" t="s">
        <v>2610</v>
      </c>
      <c r="I88" t="s">
        <v>2609</v>
      </c>
      <c r="J88" t="s">
        <v>2063</v>
      </c>
      <c r="K88">
        <v>1.9865239602229701E-21</v>
      </c>
      <c r="L88">
        <v>0.34281043900115798</v>
      </c>
      <c r="M88">
        <v>0.71364637099999995</v>
      </c>
      <c r="N88">
        <v>0.66541731199999998</v>
      </c>
      <c r="O88">
        <v>0.72450729999999997</v>
      </c>
      <c r="P88">
        <v>0.347407201</v>
      </c>
      <c r="Q88">
        <v>0.31687593600000002</v>
      </c>
      <c r="R88">
        <v>0.39606646600000001</v>
      </c>
      <c r="S88">
        <v>0.38696363900000003</v>
      </c>
      <c r="T88">
        <v>0.45148167099999997</v>
      </c>
      <c r="U88">
        <v>0.54703789000000003</v>
      </c>
    </row>
    <row r="89" spans="1:21" x14ac:dyDescent="0.2">
      <c r="A89" t="s">
        <v>2628</v>
      </c>
      <c r="B89" t="s">
        <v>2627</v>
      </c>
      <c r="C89" t="s">
        <v>2626</v>
      </c>
      <c r="D89" t="s">
        <v>2625</v>
      </c>
      <c r="E89" t="s">
        <v>2624</v>
      </c>
      <c r="F89" t="s">
        <v>38</v>
      </c>
      <c r="G89" t="s">
        <v>37</v>
      </c>
      <c r="H89" t="s">
        <v>2623</v>
      </c>
      <c r="I89" t="s">
        <v>126</v>
      </c>
      <c r="J89" t="s">
        <v>2420</v>
      </c>
      <c r="K89">
        <v>1.22139559272224E-17</v>
      </c>
      <c r="L89">
        <v>0.33959372317133302</v>
      </c>
      <c r="M89">
        <v>0.50508954500000003</v>
      </c>
      <c r="N89">
        <v>0.929589942</v>
      </c>
      <c r="O89">
        <v>1.0083639719999999</v>
      </c>
      <c r="P89">
        <v>0.31274857299999997</v>
      </c>
      <c r="Q89">
        <v>0.28789071999999999</v>
      </c>
      <c r="R89">
        <v>0.319381362</v>
      </c>
      <c r="S89">
        <v>0.56858708000000002</v>
      </c>
      <c r="T89">
        <v>0.43510194699999999</v>
      </c>
      <c r="U89">
        <v>0.474937108</v>
      </c>
    </row>
    <row r="90" spans="1:21" x14ac:dyDescent="0.2">
      <c r="A90" t="s">
        <v>2710</v>
      </c>
      <c r="B90" t="s">
        <v>2709</v>
      </c>
      <c r="C90" t="s">
        <v>2708</v>
      </c>
      <c r="D90" t="s">
        <v>2707</v>
      </c>
      <c r="E90" t="s">
        <v>2499</v>
      </c>
      <c r="F90" t="s">
        <v>1848</v>
      </c>
      <c r="G90" t="s">
        <v>1847</v>
      </c>
      <c r="H90" t="s">
        <v>2706</v>
      </c>
      <c r="I90" t="s">
        <v>2705</v>
      </c>
      <c r="J90" t="s">
        <v>2484</v>
      </c>
      <c r="K90">
        <v>3.2961728913363298E-16</v>
      </c>
      <c r="L90">
        <v>0.336553821066917</v>
      </c>
      <c r="M90">
        <v>0.69008156200000004</v>
      </c>
      <c r="N90">
        <v>0.60004913999999998</v>
      </c>
      <c r="O90">
        <v>0.76444095000000001</v>
      </c>
      <c r="P90">
        <v>0.32886368100000002</v>
      </c>
      <c r="Q90">
        <v>0.34497501600000002</v>
      </c>
      <c r="R90">
        <v>0.39604313600000002</v>
      </c>
      <c r="S90">
        <v>0.35954704300000001</v>
      </c>
      <c r="T90">
        <v>0.34677279900000002</v>
      </c>
      <c r="U90">
        <v>0.355833228</v>
      </c>
    </row>
    <row r="91" spans="1:21" x14ac:dyDescent="0.2">
      <c r="A91" t="s">
        <v>2646</v>
      </c>
      <c r="B91" t="s">
        <v>2645</v>
      </c>
      <c r="C91" t="s">
        <v>2644</v>
      </c>
      <c r="D91" t="s">
        <v>724</v>
      </c>
      <c r="E91" t="s">
        <v>2089</v>
      </c>
      <c r="F91" t="s">
        <v>38</v>
      </c>
      <c r="G91" t="s">
        <v>37</v>
      </c>
      <c r="H91" t="s">
        <v>2643</v>
      </c>
      <c r="I91" t="s">
        <v>2642</v>
      </c>
      <c r="J91" t="s">
        <v>2249</v>
      </c>
      <c r="K91">
        <v>1.5216974047098801E-14</v>
      </c>
      <c r="L91">
        <v>0.33653881328905599</v>
      </c>
      <c r="M91">
        <v>0.59795051399999999</v>
      </c>
      <c r="N91">
        <v>0.52716428900000001</v>
      </c>
      <c r="O91">
        <v>0.67018780600000005</v>
      </c>
      <c r="P91">
        <v>0.329316467</v>
      </c>
      <c r="Q91">
        <v>0.294138493</v>
      </c>
      <c r="R91">
        <v>0.35776833400000002</v>
      </c>
      <c r="S91">
        <v>0.24661649199999999</v>
      </c>
      <c r="T91">
        <v>0.232152682</v>
      </c>
      <c r="U91">
        <v>0.18882500699999999</v>
      </c>
    </row>
    <row r="92" spans="1:21" x14ac:dyDescent="0.2">
      <c r="A92" t="s">
        <v>2248</v>
      </c>
      <c r="B92" t="s">
        <v>2247</v>
      </c>
      <c r="C92" t="s">
        <v>2246</v>
      </c>
      <c r="D92" t="s">
        <v>2245</v>
      </c>
      <c r="E92" t="s">
        <v>2244</v>
      </c>
      <c r="F92" t="s">
        <v>38</v>
      </c>
      <c r="G92" t="s">
        <v>37</v>
      </c>
      <c r="H92" t="s">
        <v>2243</v>
      </c>
      <c r="I92" t="s">
        <v>2242</v>
      </c>
      <c r="J92" t="s">
        <v>1994</v>
      </c>
      <c r="K92">
        <v>4.54356414858556E-132</v>
      </c>
      <c r="L92">
        <v>0.32975453250702003</v>
      </c>
      <c r="M92">
        <v>0.30382133300000003</v>
      </c>
      <c r="N92">
        <v>0.30043627000000001</v>
      </c>
      <c r="O92">
        <v>0.50312736000000002</v>
      </c>
      <c r="P92">
        <v>0</v>
      </c>
      <c r="Q92">
        <v>2.1214620000000002E-3</v>
      </c>
      <c r="R92">
        <v>4.6945203999999997E-2</v>
      </c>
      <c r="S92">
        <v>0</v>
      </c>
      <c r="T92">
        <v>0</v>
      </c>
      <c r="U92">
        <v>1.3013045000000001E-2</v>
      </c>
    </row>
    <row r="93" spans="1:21" x14ac:dyDescent="0.2">
      <c r="A93" t="s">
        <v>2437</v>
      </c>
      <c r="B93" t="s">
        <v>2436</v>
      </c>
      <c r="C93" t="s">
        <v>2435</v>
      </c>
      <c r="D93" t="s">
        <v>2434</v>
      </c>
      <c r="E93" t="s">
        <v>2433</v>
      </c>
      <c r="F93" t="s">
        <v>38</v>
      </c>
      <c r="G93" t="s">
        <v>37</v>
      </c>
      <c r="H93" t="s">
        <v>2432</v>
      </c>
      <c r="I93" t="s">
        <v>2431</v>
      </c>
      <c r="J93" t="s">
        <v>2430</v>
      </c>
      <c r="K93">
        <v>1.4991930951895599E-68</v>
      </c>
      <c r="L93">
        <v>0.31911567130782398</v>
      </c>
      <c r="M93">
        <v>0.22457948</v>
      </c>
      <c r="N93">
        <v>0.55842764300000003</v>
      </c>
      <c r="O93">
        <v>0.57798322700000004</v>
      </c>
      <c r="P93">
        <v>3.6377949999999999E-2</v>
      </c>
      <c r="Q93">
        <v>6.5146428000000006E-2</v>
      </c>
      <c r="R93">
        <v>9.3835703000000006E-2</v>
      </c>
      <c r="S93">
        <v>6.6624302999999996E-2</v>
      </c>
      <c r="T93">
        <v>2.7242636000000001E-2</v>
      </c>
      <c r="U93">
        <v>2.8887629999999999E-3</v>
      </c>
    </row>
    <row r="94" spans="1:21" x14ac:dyDescent="0.2">
      <c r="A94" t="s">
        <v>2608</v>
      </c>
      <c r="B94" t="s">
        <v>2607</v>
      </c>
      <c r="C94" t="s">
        <v>2606</v>
      </c>
      <c r="D94" t="s">
        <v>2605</v>
      </c>
      <c r="E94" t="s">
        <v>2604</v>
      </c>
      <c r="F94" t="s">
        <v>38</v>
      </c>
      <c r="G94" t="s">
        <v>37</v>
      </c>
      <c r="H94" t="s">
        <v>2603</v>
      </c>
      <c r="I94" t="s">
        <v>2602</v>
      </c>
      <c r="J94" t="s">
        <v>2601</v>
      </c>
      <c r="K94">
        <v>1.1983227850196901E-21</v>
      </c>
      <c r="L94">
        <v>0.31737337379741098</v>
      </c>
      <c r="M94">
        <v>0.47630664700000003</v>
      </c>
      <c r="N94">
        <v>0.335281261</v>
      </c>
      <c r="O94">
        <v>0.41519470200000003</v>
      </c>
      <c r="P94">
        <v>8.0434048999999994E-2</v>
      </c>
      <c r="Q94">
        <v>0.16537136</v>
      </c>
      <c r="R94">
        <v>0.16861545</v>
      </c>
      <c r="S94">
        <v>3.7955587999999998E-2</v>
      </c>
      <c r="T94">
        <v>0.26685082399999999</v>
      </c>
      <c r="U94">
        <v>8.3390907E-2</v>
      </c>
    </row>
    <row r="95" spans="1:21" x14ac:dyDescent="0.2">
      <c r="A95" t="s">
        <v>2457</v>
      </c>
      <c r="B95" t="s">
        <v>2456</v>
      </c>
      <c r="C95" t="s">
        <v>2455</v>
      </c>
      <c r="D95" t="s">
        <v>2454</v>
      </c>
      <c r="E95" t="s">
        <v>2453</v>
      </c>
      <c r="F95" t="s">
        <v>38</v>
      </c>
      <c r="G95" t="s">
        <v>37</v>
      </c>
      <c r="H95" t="s">
        <v>2335</v>
      </c>
      <c r="I95" t="s">
        <v>2452</v>
      </c>
      <c r="J95" t="s">
        <v>1894</v>
      </c>
      <c r="K95">
        <v>1.6254433456762601E-58</v>
      </c>
      <c r="L95">
        <v>0.31602372183468502</v>
      </c>
      <c r="M95">
        <v>0.428157968</v>
      </c>
      <c r="N95">
        <v>0.49517343600000002</v>
      </c>
      <c r="O95">
        <v>0.69549214800000003</v>
      </c>
      <c r="P95">
        <v>8.6306542999999999E-2</v>
      </c>
      <c r="Q95">
        <v>6.1703229999999998E-2</v>
      </c>
      <c r="R95">
        <v>0.12162951499999999</v>
      </c>
      <c r="S95">
        <v>0.147585893</v>
      </c>
      <c r="T95">
        <v>5.3971857999999998E-2</v>
      </c>
      <c r="U95">
        <v>0.95019145199999999</v>
      </c>
    </row>
    <row r="96" spans="1:21" x14ac:dyDescent="0.2">
      <c r="A96" t="s">
        <v>2762</v>
      </c>
      <c r="B96" t="s">
        <v>2761</v>
      </c>
      <c r="C96" t="s">
        <v>2662</v>
      </c>
      <c r="D96" t="s">
        <v>2760</v>
      </c>
      <c r="E96" t="s">
        <v>2759</v>
      </c>
      <c r="F96" t="s">
        <v>1916</v>
      </c>
      <c r="G96" t="s">
        <v>1915</v>
      </c>
      <c r="H96" t="s">
        <v>2758</v>
      </c>
      <c r="I96" t="s">
        <v>2757</v>
      </c>
      <c r="J96" t="s">
        <v>2756</v>
      </c>
      <c r="K96">
        <v>1.40444045888999E-101</v>
      </c>
      <c r="L96">
        <v>0.31010348842622798</v>
      </c>
      <c r="M96">
        <v>0.93330826200000006</v>
      </c>
      <c r="N96">
        <v>1.0210092340000001</v>
      </c>
      <c r="O96">
        <v>1.001035253</v>
      </c>
      <c r="P96">
        <v>0.47925389200000001</v>
      </c>
      <c r="Q96">
        <v>0.42510705799999998</v>
      </c>
      <c r="R96">
        <v>0.55744439599999995</v>
      </c>
      <c r="S96">
        <v>0.493921373</v>
      </c>
      <c r="T96">
        <v>0.36595020900000003</v>
      </c>
      <c r="U96">
        <v>0.35394983000000002</v>
      </c>
    </row>
    <row r="97" spans="1:21" x14ac:dyDescent="0.2">
      <c r="A97" t="s">
        <v>2483</v>
      </c>
      <c r="B97" t="s">
        <v>2482</v>
      </c>
      <c r="C97" t="s">
        <v>2481</v>
      </c>
      <c r="D97" t="s">
        <v>2480</v>
      </c>
      <c r="E97" t="s">
        <v>2479</v>
      </c>
      <c r="F97" t="s">
        <v>38</v>
      </c>
      <c r="G97" t="s">
        <v>37</v>
      </c>
      <c r="H97" t="s">
        <v>959</v>
      </c>
      <c r="I97" t="s">
        <v>2478</v>
      </c>
      <c r="J97" t="s">
        <v>1900</v>
      </c>
      <c r="K97">
        <v>1.16351971287141E-54</v>
      </c>
      <c r="L97">
        <v>0.307737844617745</v>
      </c>
      <c r="M97">
        <v>0.40139936199999998</v>
      </c>
      <c r="N97">
        <v>0.10785826900000001</v>
      </c>
      <c r="O97">
        <v>0.41975820000000003</v>
      </c>
      <c r="P97">
        <v>8.6442840000000003E-3</v>
      </c>
      <c r="Q97">
        <v>4.8713230000000003E-3</v>
      </c>
      <c r="R97">
        <v>5.9476368000000002E-2</v>
      </c>
      <c r="S97">
        <v>3.2332350000000001E-3</v>
      </c>
      <c r="T97">
        <v>0.23689598000000001</v>
      </c>
      <c r="U97">
        <v>1.4140125E-2</v>
      </c>
    </row>
    <row r="98" spans="1:21" x14ac:dyDescent="0.2">
      <c r="A98" t="s">
        <v>2641</v>
      </c>
      <c r="B98" t="s">
        <v>2640</v>
      </c>
      <c r="C98" t="s">
        <v>2639</v>
      </c>
      <c r="D98" t="s">
        <v>2638</v>
      </c>
      <c r="E98" t="s">
        <v>2637</v>
      </c>
      <c r="F98" t="s">
        <v>38</v>
      </c>
      <c r="G98" t="s">
        <v>37</v>
      </c>
      <c r="H98" t="s">
        <v>2636</v>
      </c>
      <c r="I98" t="s">
        <v>2635</v>
      </c>
      <c r="J98" t="s">
        <v>2171</v>
      </c>
      <c r="K98">
        <v>4.4800928240005898E-15</v>
      </c>
      <c r="L98">
        <v>0.30736978976012103</v>
      </c>
      <c r="M98">
        <v>0.50882835800000004</v>
      </c>
      <c r="N98">
        <v>0.38797115700000001</v>
      </c>
      <c r="O98">
        <v>0.66820828499999996</v>
      </c>
      <c r="P98">
        <v>6.2776283000000002E-2</v>
      </c>
      <c r="Q98">
        <v>0.156367537</v>
      </c>
      <c r="R98">
        <v>0.200189273</v>
      </c>
      <c r="S98">
        <v>0.16935129700000001</v>
      </c>
      <c r="T98">
        <v>0.46910906299999999</v>
      </c>
      <c r="U98">
        <v>0.37687418900000003</v>
      </c>
    </row>
    <row r="99" spans="1:21" x14ac:dyDescent="0.2">
      <c r="A99" t="s">
        <v>2634</v>
      </c>
      <c r="B99" t="s">
        <v>2633</v>
      </c>
      <c r="C99" t="s">
        <v>2632</v>
      </c>
      <c r="D99" t="s">
        <v>2631</v>
      </c>
      <c r="E99" t="s">
        <v>2630</v>
      </c>
      <c r="F99" t="s">
        <v>38</v>
      </c>
      <c r="G99" t="s">
        <v>37</v>
      </c>
      <c r="H99" t="s">
        <v>2629</v>
      </c>
      <c r="I99" t="s">
        <v>1038</v>
      </c>
      <c r="J99" t="s">
        <v>2390</v>
      </c>
      <c r="K99">
        <v>2.97656487105065E-16</v>
      </c>
      <c r="L99">
        <v>0.30701445789443998</v>
      </c>
      <c r="M99">
        <v>0.86547230900000005</v>
      </c>
      <c r="N99">
        <v>0.631101574</v>
      </c>
      <c r="O99">
        <v>0.88226810099999997</v>
      </c>
      <c r="P99">
        <v>0.285977763</v>
      </c>
      <c r="Q99">
        <v>0.33507724999999999</v>
      </c>
      <c r="R99">
        <v>0.44823133399999998</v>
      </c>
      <c r="S99">
        <v>0.343818597</v>
      </c>
      <c r="T99">
        <v>1.1152982090000001</v>
      </c>
      <c r="U99">
        <v>0.650837314</v>
      </c>
    </row>
    <row r="100" spans="1:21" x14ac:dyDescent="0.2">
      <c r="A100" t="s">
        <v>2696</v>
      </c>
      <c r="B100" t="s">
        <v>2695</v>
      </c>
      <c r="C100" t="s">
        <v>2694</v>
      </c>
      <c r="D100" t="s">
        <v>2693</v>
      </c>
      <c r="E100" t="s">
        <v>1462</v>
      </c>
      <c r="F100" t="s">
        <v>1848</v>
      </c>
      <c r="G100" t="s">
        <v>1847</v>
      </c>
      <c r="H100" t="s">
        <v>2692</v>
      </c>
      <c r="I100" t="s">
        <v>1700</v>
      </c>
      <c r="J100" t="s">
        <v>2601</v>
      </c>
      <c r="K100">
        <v>2.9441109245350502E-98</v>
      </c>
      <c r="L100">
        <v>0.30558099518335102</v>
      </c>
      <c r="M100">
        <v>0.27219188999999999</v>
      </c>
      <c r="N100">
        <v>0.40776320900000002</v>
      </c>
      <c r="O100">
        <v>0.25650646199999999</v>
      </c>
      <c r="P100">
        <v>2.9338570000000001E-2</v>
      </c>
      <c r="Q100">
        <v>3.3998529999999999E-2</v>
      </c>
      <c r="R100">
        <v>8.0633177E-2</v>
      </c>
      <c r="S100">
        <v>4.4755496999999998E-2</v>
      </c>
      <c r="T100">
        <v>9.9296109999999996E-3</v>
      </c>
      <c r="U100">
        <v>2.4723776999999999E-2</v>
      </c>
    </row>
    <row r="101" spans="1:21" x14ac:dyDescent="0.2">
      <c r="A101" t="s">
        <v>2585</v>
      </c>
      <c r="B101" t="s">
        <v>2584</v>
      </c>
      <c r="C101" t="s">
        <v>2583</v>
      </c>
      <c r="D101" t="s">
        <v>2582</v>
      </c>
      <c r="E101" t="s">
        <v>449</v>
      </c>
      <c r="F101" t="s">
        <v>38</v>
      </c>
      <c r="G101" t="s">
        <v>37</v>
      </c>
      <c r="H101" t="s">
        <v>2581</v>
      </c>
      <c r="I101" t="s">
        <v>2580</v>
      </c>
      <c r="J101" t="s">
        <v>2579</v>
      </c>
      <c r="K101">
        <v>9.8335943779882605E-26</v>
      </c>
      <c r="L101">
        <v>0.302746826518145</v>
      </c>
      <c r="M101">
        <v>0.962536002</v>
      </c>
      <c r="N101">
        <v>1.0149514509999999</v>
      </c>
      <c r="O101">
        <v>1.085647163</v>
      </c>
      <c r="P101">
        <v>0.52284320200000001</v>
      </c>
      <c r="Q101">
        <v>0.64883426399999999</v>
      </c>
      <c r="R101">
        <v>0.60125939399999995</v>
      </c>
      <c r="S101">
        <v>0.79132372600000001</v>
      </c>
      <c r="T101">
        <v>1.0065112730000001</v>
      </c>
      <c r="U101">
        <v>0.86667293400000001</v>
      </c>
    </row>
    <row r="102" spans="1:21" x14ac:dyDescent="0.2">
      <c r="A102" t="s">
        <v>2622</v>
      </c>
      <c r="B102" t="s">
        <v>2621</v>
      </c>
      <c r="C102" t="s">
        <v>2620</v>
      </c>
      <c r="D102" t="s">
        <v>2619</v>
      </c>
      <c r="E102" t="s">
        <v>2618</v>
      </c>
      <c r="F102" t="s">
        <v>38</v>
      </c>
      <c r="G102" t="s">
        <v>37</v>
      </c>
      <c r="H102" t="s">
        <v>2617</v>
      </c>
      <c r="I102" t="s">
        <v>2616</v>
      </c>
      <c r="J102" t="s">
        <v>962</v>
      </c>
      <c r="K102">
        <v>1.13857417669478E-18</v>
      </c>
      <c r="L102">
        <v>0.30274020901260801</v>
      </c>
      <c r="M102">
        <v>0.49925897499999999</v>
      </c>
      <c r="N102">
        <v>0.53794477600000001</v>
      </c>
      <c r="O102">
        <v>0.454201034</v>
      </c>
      <c r="P102">
        <v>0.206015161</v>
      </c>
      <c r="Q102">
        <v>0.254161947</v>
      </c>
      <c r="R102">
        <v>0.23773913599999999</v>
      </c>
      <c r="S102">
        <v>0.278620965</v>
      </c>
      <c r="T102">
        <v>0.178786422</v>
      </c>
      <c r="U102">
        <v>0.26013761600000002</v>
      </c>
    </row>
    <row r="103" spans="1:21" x14ac:dyDescent="0.2">
      <c r="A103" t="s">
        <v>2522</v>
      </c>
      <c r="B103" t="s">
        <v>2521</v>
      </c>
      <c r="C103" t="s">
        <v>2520</v>
      </c>
      <c r="D103" t="s">
        <v>2519</v>
      </c>
      <c r="E103" t="s">
        <v>2518</v>
      </c>
      <c r="F103" t="s">
        <v>38</v>
      </c>
      <c r="G103" t="s">
        <v>37</v>
      </c>
      <c r="H103" t="s">
        <v>2517</v>
      </c>
      <c r="I103" t="s">
        <v>2516</v>
      </c>
      <c r="J103" t="s">
        <v>348</v>
      </c>
      <c r="K103">
        <v>1.2898619564181399E-40</v>
      </c>
      <c r="L103">
        <v>0.30188328601728998</v>
      </c>
      <c r="M103">
        <v>1.362885774</v>
      </c>
      <c r="N103">
        <v>1.1858741399999999</v>
      </c>
      <c r="O103">
        <v>1.464479825</v>
      </c>
      <c r="P103">
        <v>0.86984300299999995</v>
      </c>
      <c r="Q103">
        <v>0.96057784899999998</v>
      </c>
      <c r="R103">
        <v>1.035790209</v>
      </c>
      <c r="S103">
        <v>1.1192184679999999</v>
      </c>
      <c r="T103">
        <v>1.2593168269999999</v>
      </c>
      <c r="U103">
        <v>1.246557444</v>
      </c>
    </row>
    <row r="104" spans="1:21" x14ac:dyDescent="0.2">
      <c r="A104" t="s">
        <v>2192</v>
      </c>
      <c r="B104" t="s">
        <v>2191</v>
      </c>
      <c r="C104" t="s">
        <v>2190</v>
      </c>
      <c r="D104" t="s">
        <v>2189</v>
      </c>
      <c r="E104" t="s">
        <v>2188</v>
      </c>
      <c r="F104" t="s">
        <v>38</v>
      </c>
      <c r="G104" t="s">
        <v>37</v>
      </c>
      <c r="H104" t="s">
        <v>2187</v>
      </c>
      <c r="I104" t="s">
        <v>2186</v>
      </c>
      <c r="J104" t="s">
        <v>2079</v>
      </c>
      <c r="K104">
        <v>5.7406440076667E-176</v>
      </c>
      <c r="L104">
        <v>0.29801590341954998</v>
      </c>
      <c r="M104">
        <v>2.976719857</v>
      </c>
      <c r="N104">
        <v>3.3466434870000001</v>
      </c>
      <c r="O104">
        <v>3.1938106159999999</v>
      </c>
      <c r="P104">
        <v>2.5320518619999999</v>
      </c>
      <c r="Q104">
        <v>2.7189350069999998</v>
      </c>
      <c r="R104">
        <v>2.8532361879999999</v>
      </c>
      <c r="S104">
        <v>2.7805328409999999</v>
      </c>
      <c r="T104">
        <v>2.9769843389999999</v>
      </c>
      <c r="U104">
        <v>3.2135450990000001</v>
      </c>
    </row>
    <row r="105" spans="1:21" x14ac:dyDescent="0.2">
      <c r="A105" t="s">
        <v>2665</v>
      </c>
      <c r="B105" t="s">
        <v>2220</v>
      </c>
      <c r="C105" t="s">
        <v>2664</v>
      </c>
      <c r="D105" t="s">
        <v>2663</v>
      </c>
      <c r="E105" t="s">
        <v>1892</v>
      </c>
      <c r="F105" t="s">
        <v>38</v>
      </c>
      <c r="G105" t="s">
        <v>37</v>
      </c>
      <c r="H105" t="s">
        <v>2662</v>
      </c>
      <c r="I105" t="s">
        <v>2097</v>
      </c>
      <c r="J105" t="s">
        <v>2661</v>
      </c>
      <c r="K105">
        <v>1.1374517469714E-8</v>
      </c>
      <c r="L105">
        <v>0.29656061175406101</v>
      </c>
      <c r="M105">
        <v>0.77275648399999997</v>
      </c>
      <c r="N105">
        <v>0.85646303000000001</v>
      </c>
      <c r="O105">
        <v>0.66211482099999996</v>
      </c>
      <c r="P105">
        <v>0.62009198799999998</v>
      </c>
      <c r="Q105">
        <v>0.47625246700000001</v>
      </c>
      <c r="R105">
        <v>0.45943350999999999</v>
      </c>
      <c r="S105">
        <v>0.814931391</v>
      </c>
      <c r="T105">
        <v>0.51195290800000004</v>
      </c>
      <c r="U105">
        <v>0.46120050600000001</v>
      </c>
    </row>
    <row r="106" spans="1:21" x14ac:dyDescent="0.2">
      <c r="A106" t="s">
        <v>2451</v>
      </c>
      <c r="B106" t="s">
        <v>2450</v>
      </c>
      <c r="C106" t="s">
        <v>2449</v>
      </c>
      <c r="D106" t="s">
        <v>2448</v>
      </c>
      <c r="E106" t="s">
        <v>2447</v>
      </c>
      <c r="F106" t="s">
        <v>38</v>
      </c>
      <c r="G106" t="s">
        <v>37</v>
      </c>
      <c r="H106" t="s">
        <v>2446</v>
      </c>
      <c r="I106" t="s">
        <v>2445</v>
      </c>
      <c r="J106" t="s">
        <v>2444</v>
      </c>
      <c r="K106">
        <v>6.3046983490441301E-59</v>
      </c>
      <c r="L106">
        <v>0.29428310213542402</v>
      </c>
      <c r="M106">
        <v>0.34877949800000002</v>
      </c>
      <c r="N106">
        <v>0.242451009</v>
      </c>
      <c r="O106">
        <v>0.300392718</v>
      </c>
      <c r="P106">
        <v>6.9852899999999996E-2</v>
      </c>
      <c r="Q106">
        <v>5.5978818999999999E-2</v>
      </c>
      <c r="R106">
        <v>9.2907648999999995E-2</v>
      </c>
      <c r="S106">
        <v>5.0642642000000002E-2</v>
      </c>
      <c r="T106">
        <v>3.2607497999999999E-2</v>
      </c>
      <c r="U106">
        <v>3.9420951000000003E-2</v>
      </c>
    </row>
    <row r="107" spans="1:21" x14ac:dyDescent="0.2">
      <c r="A107" t="s">
        <v>2672</v>
      </c>
      <c r="B107" t="s">
        <v>2671</v>
      </c>
      <c r="C107" t="s">
        <v>2670</v>
      </c>
      <c r="D107" t="s">
        <v>2669</v>
      </c>
      <c r="E107" t="s">
        <v>2668</v>
      </c>
      <c r="F107" t="s">
        <v>38</v>
      </c>
      <c r="G107" t="s">
        <v>37</v>
      </c>
      <c r="H107" t="s">
        <v>2667</v>
      </c>
      <c r="I107" t="s">
        <v>2666</v>
      </c>
      <c r="J107" t="s">
        <v>1950</v>
      </c>
      <c r="K107">
        <v>1.3005469532056E-7</v>
      </c>
      <c r="L107">
        <v>0.28907686200763799</v>
      </c>
      <c r="M107">
        <v>0.74253941400000001</v>
      </c>
      <c r="N107">
        <v>0.70446801400000003</v>
      </c>
      <c r="O107">
        <v>0.66806822200000004</v>
      </c>
      <c r="P107">
        <v>0.42713329900000002</v>
      </c>
      <c r="Q107">
        <v>0.45930701299999999</v>
      </c>
      <c r="R107">
        <v>0.49155590500000002</v>
      </c>
      <c r="S107">
        <v>0.46813714099999998</v>
      </c>
      <c r="T107">
        <v>0.44783460000000003</v>
      </c>
      <c r="U107">
        <v>0.612861714</v>
      </c>
    </row>
    <row r="108" spans="1:21" x14ac:dyDescent="0.2">
      <c r="A108" t="s">
        <v>2362</v>
      </c>
      <c r="B108" t="s">
        <v>2361</v>
      </c>
      <c r="C108" t="s">
        <v>2360</v>
      </c>
      <c r="D108" t="s">
        <v>2359</v>
      </c>
      <c r="E108" t="s">
        <v>2358</v>
      </c>
      <c r="F108" t="s">
        <v>38</v>
      </c>
      <c r="G108" t="s">
        <v>37</v>
      </c>
      <c r="H108" t="s">
        <v>2357</v>
      </c>
      <c r="I108" t="s">
        <v>2356</v>
      </c>
      <c r="J108" t="s">
        <v>2355</v>
      </c>
      <c r="K108">
        <v>2.3676227237351101E-89</v>
      </c>
      <c r="L108">
        <v>0.28790501035647698</v>
      </c>
      <c r="M108">
        <v>2.5990359029999999</v>
      </c>
      <c r="N108">
        <v>2.6457729529999998</v>
      </c>
      <c r="O108">
        <v>2.1151591559999998</v>
      </c>
      <c r="P108">
        <v>2.2996420180000001</v>
      </c>
      <c r="Q108">
        <v>2.4493993569999999</v>
      </c>
      <c r="R108">
        <v>2.482621918</v>
      </c>
      <c r="S108">
        <v>2.0400014679999998</v>
      </c>
      <c r="T108">
        <v>1.8527225350000001</v>
      </c>
      <c r="U108">
        <v>1.3699685960000001</v>
      </c>
    </row>
    <row r="109" spans="1:21" x14ac:dyDescent="0.2">
      <c r="A109" t="s">
        <v>2471</v>
      </c>
      <c r="B109" t="s">
        <v>2470</v>
      </c>
      <c r="C109" t="s">
        <v>2469</v>
      </c>
      <c r="D109" t="s">
        <v>2468</v>
      </c>
      <c r="E109" t="s">
        <v>2467</v>
      </c>
      <c r="F109" t="s">
        <v>38</v>
      </c>
      <c r="G109" t="s">
        <v>37</v>
      </c>
      <c r="H109" t="s">
        <v>2466</v>
      </c>
      <c r="I109" t="s">
        <v>2055</v>
      </c>
      <c r="J109" t="s">
        <v>2465</v>
      </c>
      <c r="K109">
        <v>1.4378283432530001E-57</v>
      </c>
      <c r="L109">
        <v>0.28193666289922797</v>
      </c>
      <c r="M109">
        <v>0.30229719799999999</v>
      </c>
      <c r="N109">
        <v>0.33285744099999998</v>
      </c>
      <c r="O109">
        <v>0.217081889</v>
      </c>
      <c r="P109">
        <v>3.4665656000000003E-2</v>
      </c>
      <c r="Q109">
        <v>4.1806384000000002E-2</v>
      </c>
      <c r="R109">
        <v>7.6245953000000005E-2</v>
      </c>
      <c r="S109">
        <v>4.5800291E-2</v>
      </c>
      <c r="T109">
        <v>8.7180845000000007E-2</v>
      </c>
      <c r="U109">
        <v>4.9536891999999999E-2</v>
      </c>
    </row>
    <row r="110" spans="1:21" x14ac:dyDescent="0.2">
      <c r="A110" t="s">
        <v>2396</v>
      </c>
      <c r="B110" t="s">
        <v>2395</v>
      </c>
      <c r="C110" t="s">
        <v>2394</v>
      </c>
      <c r="D110" t="s">
        <v>2393</v>
      </c>
      <c r="E110" t="s">
        <v>2392</v>
      </c>
      <c r="F110" t="s">
        <v>38</v>
      </c>
      <c r="G110" t="s">
        <v>37</v>
      </c>
      <c r="H110" t="s">
        <v>2391</v>
      </c>
      <c r="I110" t="s">
        <v>2132</v>
      </c>
      <c r="J110" t="s">
        <v>2390</v>
      </c>
      <c r="K110">
        <v>5.008367757937E-77</v>
      </c>
      <c r="L110">
        <v>0.281646799515331</v>
      </c>
      <c r="M110">
        <v>0.26735486000000003</v>
      </c>
      <c r="N110">
        <v>0.228781084</v>
      </c>
      <c r="O110">
        <v>0.483089822</v>
      </c>
      <c r="P110">
        <v>2.4987270000000001E-3</v>
      </c>
      <c r="Q110">
        <v>4.56303E-3</v>
      </c>
      <c r="R110">
        <v>5.518559E-2</v>
      </c>
      <c r="S110">
        <v>1.725622E-3</v>
      </c>
      <c r="T110">
        <v>9.9503863999999997E-2</v>
      </c>
      <c r="U110">
        <v>2.5634214999999998E-2</v>
      </c>
    </row>
    <row r="111" spans="1:21" x14ac:dyDescent="0.2">
      <c r="A111" t="s">
        <v>2687</v>
      </c>
      <c r="B111" t="s">
        <v>2686</v>
      </c>
      <c r="C111" t="s">
        <v>2685</v>
      </c>
      <c r="D111" t="s">
        <v>2684</v>
      </c>
      <c r="E111" t="s">
        <v>2683</v>
      </c>
      <c r="F111" t="s">
        <v>38</v>
      </c>
      <c r="G111" t="s">
        <v>37</v>
      </c>
      <c r="H111" t="s">
        <v>2682</v>
      </c>
      <c r="I111" t="s">
        <v>2681</v>
      </c>
      <c r="J111" t="s">
        <v>2601</v>
      </c>
      <c r="K111">
        <v>3.5695573733981298E-7</v>
      </c>
      <c r="L111">
        <v>0.27982112475221499</v>
      </c>
      <c r="M111">
        <v>0.81021628199999995</v>
      </c>
      <c r="N111">
        <v>0.652686557</v>
      </c>
      <c r="O111">
        <v>0.90432169699999998</v>
      </c>
      <c r="P111">
        <v>0.23114077999999999</v>
      </c>
      <c r="Q111">
        <v>0.51300048899999995</v>
      </c>
      <c r="R111">
        <v>0.60531747800000002</v>
      </c>
      <c r="S111">
        <v>0.31218965900000001</v>
      </c>
      <c r="T111">
        <v>0.61866374400000002</v>
      </c>
      <c r="U111">
        <v>0.64418384100000003</v>
      </c>
    </row>
    <row r="112" spans="1:21" x14ac:dyDescent="0.2">
      <c r="A112" t="s">
        <v>2718</v>
      </c>
      <c r="B112" t="s">
        <v>2717</v>
      </c>
      <c r="C112" t="s">
        <v>2716</v>
      </c>
      <c r="D112" t="s">
        <v>2715</v>
      </c>
      <c r="E112" t="s">
        <v>2714</v>
      </c>
      <c r="F112" t="s">
        <v>1848</v>
      </c>
      <c r="G112" t="s">
        <v>1847</v>
      </c>
      <c r="H112" t="s">
        <v>2713</v>
      </c>
      <c r="I112" t="s">
        <v>2712</v>
      </c>
      <c r="J112" t="s">
        <v>2711</v>
      </c>
      <c r="K112">
        <v>2.6599486951975401E-8</v>
      </c>
      <c r="L112">
        <v>0.279296966179991</v>
      </c>
      <c r="M112">
        <v>0.74968707300000004</v>
      </c>
      <c r="N112">
        <v>0.69857839899999996</v>
      </c>
      <c r="O112">
        <v>0.79494063599999998</v>
      </c>
      <c r="P112">
        <v>0.22051357799999999</v>
      </c>
      <c r="Q112">
        <v>0.54379233100000002</v>
      </c>
      <c r="R112">
        <v>0.43507411400000001</v>
      </c>
      <c r="S112">
        <v>0.438498677</v>
      </c>
      <c r="T112">
        <v>0.66724429200000002</v>
      </c>
      <c r="U112">
        <v>0.68880893099999996</v>
      </c>
    </row>
    <row r="113" spans="1:21" x14ac:dyDescent="0.2">
      <c r="A113" t="s">
        <v>2528</v>
      </c>
      <c r="B113" t="s">
        <v>2527</v>
      </c>
      <c r="C113" t="s">
        <v>2526</v>
      </c>
      <c r="D113" t="s">
        <v>323</v>
      </c>
      <c r="E113" t="s">
        <v>2525</v>
      </c>
      <c r="F113" t="s">
        <v>38</v>
      </c>
      <c r="G113" t="s">
        <v>37</v>
      </c>
      <c r="H113" t="s">
        <v>2524</v>
      </c>
      <c r="I113" t="s">
        <v>2468</v>
      </c>
      <c r="J113" t="s">
        <v>2523</v>
      </c>
      <c r="K113">
        <v>2.2766028714531299E-38</v>
      </c>
      <c r="L113">
        <v>0.278568222620457</v>
      </c>
      <c r="M113">
        <v>0.283477374</v>
      </c>
      <c r="N113">
        <v>0.44719825000000002</v>
      </c>
      <c r="O113">
        <v>0.22890935400000001</v>
      </c>
      <c r="P113">
        <v>1.6641543000000002E-2</v>
      </c>
      <c r="Q113">
        <v>7.7630540000000001E-3</v>
      </c>
      <c r="R113">
        <v>6.8722818000000005E-2</v>
      </c>
      <c r="S113">
        <v>7.5872079999999998E-3</v>
      </c>
      <c r="T113">
        <v>0.33943899300000002</v>
      </c>
      <c r="U113">
        <v>2.1570486E-2</v>
      </c>
    </row>
    <row r="114" spans="1:21" x14ac:dyDescent="0.2">
      <c r="A114" t="s">
        <v>2737</v>
      </c>
      <c r="B114" t="s">
        <v>2736</v>
      </c>
      <c r="C114" t="s">
        <v>2735</v>
      </c>
      <c r="D114" t="s">
        <v>2001</v>
      </c>
      <c r="E114" t="s">
        <v>2734</v>
      </c>
      <c r="F114" t="s">
        <v>1885</v>
      </c>
      <c r="G114" t="s">
        <v>1884</v>
      </c>
      <c r="H114" t="s">
        <v>2733</v>
      </c>
      <c r="I114" t="s">
        <v>2732</v>
      </c>
      <c r="J114" t="s">
        <v>2055</v>
      </c>
      <c r="K114">
        <v>1.14227960133832E-21</v>
      </c>
      <c r="L114">
        <v>0.27581413565178398</v>
      </c>
      <c r="M114">
        <v>0.39210484899999998</v>
      </c>
      <c r="N114">
        <v>0.35825123399999997</v>
      </c>
      <c r="O114">
        <v>0.34269291299999999</v>
      </c>
      <c r="P114">
        <v>4.5869282999999997E-2</v>
      </c>
      <c r="Q114">
        <v>0.172540363</v>
      </c>
      <c r="R114">
        <v>0.19041851100000001</v>
      </c>
      <c r="S114">
        <v>4.2256493999999999E-2</v>
      </c>
      <c r="T114">
        <v>6.7465347999999994E-2</v>
      </c>
      <c r="U114">
        <v>0.14070016399999999</v>
      </c>
    </row>
    <row r="115" spans="1:21" x14ac:dyDescent="0.2">
      <c r="A115" t="s">
        <v>2731</v>
      </c>
      <c r="B115" t="s">
        <v>2730</v>
      </c>
      <c r="C115" t="s">
        <v>2729</v>
      </c>
      <c r="D115" t="s">
        <v>2728</v>
      </c>
      <c r="E115" t="s">
        <v>2257</v>
      </c>
      <c r="F115" t="s">
        <v>1885</v>
      </c>
      <c r="G115" t="s">
        <v>1884</v>
      </c>
      <c r="H115" t="s">
        <v>2727</v>
      </c>
      <c r="I115" t="s">
        <v>2537</v>
      </c>
      <c r="J115" t="s">
        <v>2726</v>
      </c>
      <c r="K115">
        <v>9.6712865688775795E-42</v>
      </c>
      <c r="L115">
        <v>0.27495072291338102</v>
      </c>
      <c r="M115">
        <v>0.32575457400000002</v>
      </c>
      <c r="N115">
        <v>0.29599086400000002</v>
      </c>
      <c r="O115">
        <v>0.29070800299999999</v>
      </c>
      <c r="P115">
        <v>3.0846678999999998E-2</v>
      </c>
      <c r="Q115">
        <v>9.6145468999999997E-2</v>
      </c>
      <c r="R115">
        <v>0.106464289</v>
      </c>
      <c r="S115">
        <v>7.8535035000000003E-2</v>
      </c>
      <c r="T115">
        <v>4.0758945999999997E-2</v>
      </c>
      <c r="U115">
        <v>9.9255072E-2</v>
      </c>
    </row>
    <row r="116" spans="1:21" x14ac:dyDescent="0.2">
      <c r="A116" t="s">
        <v>2545</v>
      </c>
      <c r="B116" t="s">
        <v>1308</v>
      </c>
      <c r="C116" t="s">
        <v>2544</v>
      </c>
      <c r="D116" t="s">
        <v>2543</v>
      </c>
      <c r="E116" t="s">
        <v>2542</v>
      </c>
      <c r="F116" t="s">
        <v>38</v>
      </c>
      <c r="G116" t="s">
        <v>37</v>
      </c>
      <c r="H116" t="s">
        <v>2541</v>
      </c>
      <c r="I116" t="s">
        <v>2381</v>
      </c>
      <c r="J116" t="s">
        <v>2265</v>
      </c>
      <c r="K116">
        <v>4.5940206240449202E-32</v>
      </c>
      <c r="L116">
        <v>0.27432682553536802</v>
      </c>
      <c r="M116">
        <v>0.34734416699999998</v>
      </c>
      <c r="N116">
        <v>0.39133688100000003</v>
      </c>
      <c r="O116">
        <v>0.35354836000000001</v>
      </c>
      <c r="P116">
        <v>5.3321949E-2</v>
      </c>
      <c r="Q116">
        <v>0.13346508200000001</v>
      </c>
      <c r="R116">
        <v>0.135814819</v>
      </c>
      <c r="S116">
        <v>0.131857421</v>
      </c>
      <c r="T116">
        <v>6.0192766000000002E-2</v>
      </c>
      <c r="U116">
        <v>0.12423920099999999</v>
      </c>
    </row>
    <row r="117" spans="1:21" x14ac:dyDescent="0.2">
      <c r="A117" t="s">
        <v>2508</v>
      </c>
      <c r="B117" t="s">
        <v>2507</v>
      </c>
      <c r="C117" t="s">
        <v>2506</v>
      </c>
      <c r="D117" t="s">
        <v>2142</v>
      </c>
      <c r="E117" t="s">
        <v>2138</v>
      </c>
      <c r="F117" t="s">
        <v>38</v>
      </c>
      <c r="G117" t="s">
        <v>37</v>
      </c>
      <c r="H117" t="s">
        <v>2505</v>
      </c>
      <c r="I117" t="s">
        <v>2150</v>
      </c>
      <c r="J117" t="s">
        <v>2017</v>
      </c>
      <c r="K117">
        <v>9.6656578260144996E-47</v>
      </c>
      <c r="L117">
        <v>0.27402395361565302</v>
      </c>
      <c r="M117">
        <v>0.33629263799999998</v>
      </c>
      <c r="N117">
        <v>0.21541204</v>
      </c>
      <c r="O117">
        <v>0.32561473699999999</v>
      </c>
      <c r="P117">
        <v>0.121271881</v>
      </c>
      <c r="Q117">
        <v>3.2104760000000003E-2</v>
      </c>
      <c r="R117">
        <v>8.9447723000000007E-2</v>
      </c>
      <c r="S117">
        <v>2.9884336000000001E-2</v>
      </c>
      <c r="T117">
        <v>2.4488095000000001E-2</v>
      </c>
      <c r="U117">
        <v>1.7089430999999999E-2</v>
      </c>
    </row>
    <row r="118" spans="1:21" x14ac:dyDescent="0.2">
      <c r="A118" t="s">
        <v>2540</v>
      </c>
      <c r="B118" t="s">
        <v>2539</v>
      </c>
      <c r="C118" t="s">
        <v>2538</v>
      </c>
      <c r="D118" t="s">
        <v>2115</v>
      </c>
      <c r="E118" t="s">
        <v>1848</v>
      </c>
      <c r="F118" t="s">
        <v>38</v>
      </c>
      <c r="G118" t="s">
        <v>37</v>
      </c>
      <c r="H118" t="s">
        <v>49</v>
      </c>
      <c r="I118" t="s">
        <v>2537</v>
      </c>
      <c r="J118" t="s">
        <v>2536</v>
      </c>
      <c r="K118">
        <v>1.4266719644142801E-33</v>
      </c>
      <c r="L118">
        <v>0.27003467599416497</v>
      </c>
      <c r="M118">
        <v>0.38530058</v>
      </c>
      <c r="N118">
        <v>0.24457941999999999</v>
      </c>
      <c r="O118">
        <v>0.40578453399999997</v>
      </c>
      <c r="P118">
        <v>0.146219929</v>
      </c>
      <c r="Q118">
        <v>2.0311421E-2</v>
      </c>
      <c r="R118">
        <v>0.103232817</v>
      </c>
      <c r="S118">
        <v>0.32846150299999999</v>
      </c>
      <c r="T118">
        <v>5.6735212E-2</v>
      </c>
      <c r="U118">
        <v>0.328248127</v>
      </c>
    </row>
    <row r="119" spans="1:21" x14ac:dyDescent="0.2">
      <c r="A119" t="s">
        <v>2319</v>
      </c>
      <c r="B119" t="s">
        <v>2318</v>
      </c>
      <c r="C119" t="s">
        <v>2317</v>
      </c>
      <c r="D119" t="s">
        <v>2316</v>
      </c>
      <c r="E119" t="s">
        <v>2315</v>
      </c>
      <c r="F119" t="s">
        <v>38</v>
      </c>
      <c r="G119" t="s">
        <v>37</v>
      </c>
      <c r="H119" t="s">
        <v>2314</v>
      </c>
      <c r="I119" t="s">
        <v>2313</v>
      </c>
      <c r="J119" t="s">
        <v>2312</v>
      </c>
      <c r="K119">
        <v>1.28331120550791E-100</v>
      </c>
      <c r="L119">
        <v>0.26365526188289401</v>
      </c>
      <c r="M119">
        <v>0.20364390199999999</v>
      </c>
      <c r="N119">
        <v>0.33500190099999999</v>
      </c>
      <c r="O119">
        <v>0.331892456</v>
      </c>
      <c r="P119">
        <v>1.288138E-2</v>
      </c>
      <c r="Q119">
        <v>1.0178657000000001E-2</v>
      </c>
      <c r="R119">
        <v>3.6735083000000002E-2</v>
      </c>
      <c r="S119">
        <v>9.1835319999999995E-3</v>
      </c>
      <c r="T119">
        <v>6.2154819999999996E-3</v>
      </c>
      <c r="U119">
        <v>4.4163359999999999E-3</v>
      </c>
    </row>
    <row r="120" spans="1:21" x14ac:dyDescent="0.2">
      <c r="A120" t="s">
        <v>2680</v>
      </c>
      <c r="B120" t="s">
        <v>2679</v>
      </c>
      <c r="C120" t="s">
        <v>2678</v>
      </c>
      <c r="D120" t="s">
        <v>2677</v>
      </c>
      <c r="E120" t="s">
        <v>2676</v>
      </c>
      <c r="F120" t="s">
        <v>38</v>
      </c>
      <c r="G120" t="s">
        <v>37</v>
      </c>
      <c r="H120" t="s">
        <v>2675</v>
      </c>
      <c r="I120" t="s">
        <v>2674</v>
      </c>
      <c r="J120" t="s">
        <v>2673</v>
      </c>
      <c r="K120">
        <v>1.4132636400406899E-7</v>
      </c>
      <c r="L120">
        <v>0.25994346445965499</v>
      </c>
      <c r="M120">
        <v>0.48262371399999998</v>
      </c>
      <c r="N120">
        <v>0.45733289799999999</v>
      </c>
      <c r="O120">
        <v>0.69595503000000003</v>
      </c>
      <c r="P120">
        <v>0.15800078200000001</v>
      </c>
      <c r="Q120">
        <v>0.21454145199999999</v>
      </c>
      <c r="R120">
        <v>0.25953720499999999</v>
      </c>
      <c r="S120">
        <v>0.32392334699999997</v>
      </c>
      <c r="T120">
        <v>0.29071481399999999</v>
      </c>
      <c r="U120">
        <v>0.351027378</v>
      </c>
    </row>
    <row r="121" spans="1:21" x14ac:dyDescent="0.2">
      <c r="A121" t="s">
        <v>2334</v>
      </c>
      <c r="B121" t="s">
        <v>2333</v>
      </c>
      <c r="C121" t="s">
        <v>2332</v>
      </c>
      <c r="D121" t="s">
        <v>2331</v>
      </c>
      <c r="E121" t="s">
        <v>2330</v>
      </c>
      <c r="F121" t="s">
        <v>38</v>
      </c>
      <c r="G121" t="s">
        <v>37</v>
      </c>
      <c r="H121" t="s">
        <v>2329</v>
      </c>
      <c r="I121" t="s">
        <v>2328</v>
      </c>
      <c r="J121" t="s">
        <v>1950</v>
      </c>
      <c r="K121">
        <v>3.5419663374087103E-100</v>
      </c>
      <c r="L121">
        <v>0.2563859559801</v>
      </c>
      <c r="M121">
        <v>0.235666876</v>
      </c>
      <c r="N121">
        <v>0.19424680699999999</v>
      </c>
      <c r="O121">
        <v>0.37962535600000002</v>
      </c>
      <c r="P121">
        <v>0</v>
      </c>
      <c r="Q121">
        <v>2.2900429999999999E-3</v>
      </c>
      <c r="R121">
        <v>6.1109754000000002E-2</v>
      </c>
      <c r="S121">
        <v>4.2415450000000002E-3</v>
      </c>
      <c r="T121">
        <v>7.8714969999999999E-3</v>
      </c>
      <c r="U121">
        <v>2.1841012999999999E-2</v>
      </c>
    </row>
    <row r="122" spans="1:21" x14ac:dyDescent="0.2">
      <c r="A122" t="s">
        <v>2653</v>
      </c>
      <c r="B122" t="s">
        <v>2652</v>
      </c>
      <c r="C122" t="s">
        <v>2651</v>
      </c>
      <c r="D122" t="s">
        <v>2650</v>
      </c>
      <c r="E122" t="s">
        <v>2649</v>
      </c>
      <c r="F122" t="s">
        <v>38</v>
      </c>
      <c r="G122" t="s">
        <v>37</v>
      </c>
      <c r="H122" t="s">
        <v>2648</v>
      </c>
      <c r="I122" t="s">
        <v>2647</v>
      </c>
      <c r="J122" t="s">
        <v>1900</v>
      </c>
      <c r="K122">
        <v>1.17094716623968E-11</v>
      </c>
      <c r="L122">
        <v>0.25439834560557101</v>
      </c>
      <c r="M122">
        <v>0.91689118199999997</v>
      </c>
      <c r="N122">
        <v>0.85509789800000002</v>
      </c>
      <c r="O122">
        <v>0.93002210799999996</v>
      </c>
      <c r="P122">
        <v>0.52740257400000001</v>
      </c>
      <c r="Q122">
        <v>0.59464920799999998</v>
      </c>
      <c r="R122">
        <v>0.63563270699999996</v>
      </c>
      <c r="S122">
        <v>0.76114147099999996</v>
      </c>
      <c r="T122">
        <v>0.86128089100000005</v>
      </c>
      <c r="U122">
        <v>0.93386517899999999</v>
      </c>
    </row>
    <row r="123" spans="1:21" x14ac:dyDescent="0.2">
      <c r="A123" t="s">
        <v>2340</v>
      </c>
      <c r="B123" t="s">
        <v>2339</v>
      </c>
      <c r="C123" t="s">
        <v>817</v>
      </c>
      <c r="D123" t="s">
        <v>2338</v>
      </c>
      <c r="E123" t="s">
        <v>2337</v>
      </c>
      <c r="F123" t="s">
        <v>38</v>
      </c>
      <c r="G123" t="s">
        <v>37</v>
      </c>
      <c r="H123" t="s">
        <v>2336</v>
      </c>
      <c r="I123" t="s">
        <v>2335</v>
      </c>
      <c r="J123" t="s">
        <v>1916</v>
      </c>
      <c r="K123">
        <v>1.11331201056428E-91</v>
      </c>
      <c r="L123">
        <v>0.25154757232234898</v>
      </c>
      <c r="M123">
        <v>0.269867201</v>
      </c>
      <c r="N123">
        <v>0.18505544800000001</v>
      </c>
      <c r="O123">
        <v>0.18074712100000001</v>
      </c>
      <c r="P123">
        <v>6.7608800000000004E-3</v>
      </c>
      <c r="Q123">
        <v>4.841611E-3</v>
      </c>
      <c r="R123">
        <v>4.3252433999999999E-2</v>
      </c>
      <c r="S123">
        <v>3.9298739999999999E-3</v>
      </c>
      <c r="T123">
        <v>4.0250549999999996E-3</v>
      </c>
      <c r="U123">
        <v>4.9365650000000004E-3</v>
      </c>
    </row>
    <row r="124" spans="1:21" ht="17" customHeight="1" x14ac:dyDescent="0.2"/>
  </sheetData>
  <autoFilter ref="A2:U2">
    <sortState ref="A3:U123">
      <sortCondition descending="1" ref="L2:L123"/>
    </sortState>
  </autoFilter>
  <mergeCells count="2">
    <mergeCell ref="B1:J1"/>
    <mergeCell ref="K1:U1"/>
  </mergeCells>
  <conditionalFormatting sqref="L2">
    <cfRule type="cellIs" dxfId="1" priority="1" operator="greater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e2ComparisonsNathans</vt:lpstr>
      <vt:lpstr>E14.5LHX4GFPvsAdultConesNathans</vt:lpstr>
      <vt:lpstr>E14.5LHX4GFPvsAdultRodsNatha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go Buenaventura</dc:creator>
  <cp:lastModifiedBy>Diego Buenaventura</cp:lastModifiedBy>
  <dcterms:created xsi:type="dcterms:W3CDTF">2019-01-18T18:33:10Z</dcterms:created>
  <dcterms:modified xsi:type="dcterms:W3CDTF">2019-02-01T20:06:12Z</dcterms:modified>
</cp:coreProperties>
</file>